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drawings/drawing1.xml" ContentType="application/vnd.openxmlformats-officedocument.drawing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ana_\Desktop\Paper Unterlagen\Proof\"/>
    </mc:Choice>
  </mc:AlternateContent>
  <bookViews>
    <workbookView xWindow="0" yWindow="60" windowWidth="17976" windowHeight="6072"/>
  </bookViews>
  <sheets>
    <sheet name="Results" sheetId="1" r:id="rId1"/>
    <sheet name="KO_BlastKOALA" sheetId="8" r:id="rId2"/>
    <sheet name="SignalP3.0" sheetId="2" r:id="rId3"/>
    <sheet name="SignalP4.1" sheetId="3" r:id="rId4"/>
    <sheet name="TargetP1.1" sheetId="4" r:id="rId5"/>
    <sheet name="Predotar" sheetId="5" r:id="rId6"/>
    <sheet name="PredSL" sheetId="6" r:id="rId7"/>
    <sheet name="TMHMM" sheetId="7" r:id="rId8"/>
  </sheets>
  <definedNames>
    <definedName name="gt_PTS1_best_Bp_firsthits" localSheetId="0">Results!$A$2:$K$65</definedName>
    <definedName name="Predotar" localSheetId="5">Predotar!$A$1:$E$77</definedName>
    <definedName name="PredSL" localSheetId="6">PredSL!$A$1:$H$77</definedName>
    <definedName name="SignalP3.0" localSheetId="2">SignalP3.0!$A$1:$W$78</definedName>
    <definedName name="SignalP4.1" localSheetId="3">SignalP4.1!$A$1:$M$78</definedName>
    <definedName name="TargetP1.1" localSheetId="4">TargetP1.1!$A$1:$H$80</definedName>
    <definedName name="TMHMM" localSheetId="7">TMHMM!$A$1:$F$7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5" l="1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2" i="5"/>
</calcChain>
</file>

<file path=xl/connections.xml><?xml version="1.0" encoding="utf-8"?>
<connections xmlns="http://schemas.openxmlformats.org/spreadsheetml/2006/main">
  <connection id="1" name="gt_PTS1_best_Bp_firsthits" type="6" refreshedVersion="5" background="1" saveData="1">
    <textPr codePage="850" sourceFile="H:\PostDoc\Aktuell_ab_22-04-2016\Uni_Marburg_2016\Peroxisome_Guillardia_theta\PTS1_prediction\gt_PTS1_best_Bp_firsthits.txt" decimal="," thousands="." semicolon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Predotar" type="6" refreshedVersion="5" background="1" saveData="1">
    <textPr codePage="850" sourceFile="H:\PostDoc\Aktuell_ab_22-04-2016\Uni_Marburg_2016\Peroxisome_Guillardia_theta\PTS1_prediction\Targeting_prediction\Predotar.txt" decimal="," thousands=".">
      <textFields count="5">
        <textField/>
        <textField/>
        <textField/>
        <textField/>
        <textField/>
      </textFields>
    </textPr>
  </connection>
  <connection id="3" name="PredSL" type="6" refreshedVersion="5" background="1" saveData="1">
    <textPr codePage="850" sourceFile="H:\PostDoc\Aktuell_ab_22-04-2016\Uni_Marburg_2016\Peroxisome_Guillardia_theta\PTS1_prediction\Targeting_prediction\PredSL.txt" decimal="," thousands=".">
      <textFields count="8">
        <textField/>
        <textField/>
        <textField/>
        <textField/>
        <textField/>
        <textField/>
        <textField/>
        <textField/>
      </textFields>
    </textPr>
  </connection>
  <connection id="4" name="SignalP3.0" type="6" refreshedVersion="5" background="1" saveData="1">
    <textPr codePage="850" sourceFile="H:\PostDoc\Aktuell_ab_22-04-2016\Uni_Marburg_2016\Peroxisome_Guillardia_theta\PTS1_prediction\Targeting_prediction\SignalP3.0.txt" decimal="," thousands="." space="1" consecutive="1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SignalP4.1" type="6" refreshedVersion="5" background="1" saveData="1">
    <textPr codePage="850" sourceFile="H:\PostDoc\Aktuell_ab_22-04-2016\Uni_Marburg_2016\Peroxisome_Guillardia_theta\PTS1_prediction\Targeting_prediction\SignalP4.1.txt" decimal="," thousands="." space="1" consecutive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TargetP1.1" type="6" refreshedVersion="5" background="1" saveData="1">
    <textPr codePage="850" sourceFile="H:\PostDoc\Aktuell_ab_22-04-2016\Uni_Marburg_2016\Peroxisome_Guillardia_theta\PTS1_prediction\Targeting_prediction\TargetP1.1.txt" decimal="," thousands=".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7" name="TMHMM" type="6" refreshedVersion="5" background="1" saveData="1">
    <textPr codePage="850" sourceFile="H:\PostDoc\Aktuell_ab_22-04-2016\Uni_Marburg_2016\Peroxisome_Guillardia_theta\PTS1_prediction\Targeting_prediction\TMHMM.txt" decimal="," thousands=".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738" uniqueCount="1524">
  <si>
    <t>jgi|Guith1|91319|estExt_Genewise1.C_10014</t>
  </si>
  <si>
    <t>0.0</t>
  </si>
  <si>
    <t>NAD-dependent malic enzyme [Thioalkalivibrio nitratireducens]</t>
  </si>
  <si>
    <t>jgi|Guith1|149708|fgenesh2_kg.1_#_7_#_0_0_EXTB8244.b0_CCFI_CCFN_EXTA</t>
  </si>
  <si>
    <t>jgi|Guith1|99105|au.1_g207</t>
  </si>
  <si>
    <t>jgi|Guith1|149777|fgenesh2_kg.1_#_76_#_2793_1_CCFI_CCFN_EXTA_EXTB</t>
  </si>
  <si>
    <t>phosphoserine phosphatase [Sedimenticola sp. SIP-G1]_x0001_gb|AKH20961.1| phosphoserine phosphatase [Sedimenticola sp. SIP-G1]</t>
  </si>
  <si>
    <t>jgi|Guith1|132604|fgenesh2_pg.4_#_253</t>
  </si>
  <si>
    <t>jgi|Guith1|64327|e_gw1.6.80.1</t>
  </si>
  <si>
    <t>malate dehydrogenase [Naegleria gruberi]_x0001_gb|EFC46229.1| malate dehydrogenase [Naegleria gruberi]</t>
  </si>
  <si>
    <t>jgi|Guith1|150427|fgenesh2_kg.6_#_98_#_4091_1_CCFI_CCFN_EXTA_EXTB</t>
  </si>
  <si>
    <t>NAD-dependent epimerase [Stigmatella aurantiaca]_x0001_gb|EAU69492.1| dihydroflavonol 4-reductase, putative [Stigmatella aurantiaca DW4/3-1]_x0001_gb|ADO70105.1| NAD dependent epimerase/dehydratase family protein [Stigmatella aurantiaca DW4/3-1]</t>
  </si>
  <si>
    <t>jgi|Guith1|101448|au.7_g2550</t>
  </si>
  <si>
    <t>peroxiredoxin [Ralstonia solanacearum]_x0001_gb|KEI32636.1| peroxiredoxin [Ralstonia solanacearum]_x0001_gb|KFX80549.1| peroxiredoxin [Ralstonia solanacearum]_x0001_gb|KFX85588.1| peroxiredoxin [Ralstonia solanacearum]_x0001_gb|KFZ91846.1| peroxiredoxin [Ralstonia solanacearum]</t>
  </si>
  <si>
    <t>jgi|Guith1|133924|fgenesh2_pg.9_#_146</t>
  </si>
  <si>
    <t>Dp_E2F-Like (IC) [Ostreococcus tauri]_x0001_gb|AAV68606.1| DP-E2F-like protein [Ostreococcus tauri]_x0001_emb|CAL55026.1| E2F Family [Ostreococcus tauri]</t>
  </si>
  <si>
    <t>jgi|Guith1|150776|fgenesh2_kg.9_#_122_#_2544_1_CCFI_CCFN_EXTA_EXTB</t>
  </si>
  <si>
    <t>hypothetical protein H310_07080 [Aphanomyces invadans]_x0001_gb|ETW00459.1| hypothetical protein H310_07080 [Aphanomyces invadans]</t>
  </si>
  <si>
    <t>jgi|Guith1|134387|fgenesh2_pg.11_#_73</t>
  </si>
  <si>
    <t>hypothetical protein [Acidovorax sp. Root217]_x0001_gb|KRC23889.1| hypothetical protein ASE31_04730 [Acidovorax sp. Root217]</t>
  </si>
  <si>
    <t>jgi|Guith1|102860|au.11_g3962</t>
  </si>
  <si>
    <t>PREDICTED: uncharacterized protein LOC101779541 [Setaria italica]_x0001_gb|KQK97350.1| hypothetical protein SETIT_009220mg [Setaria italica]</t>
  </si>
  <si>
    <t>jgi|Guith1|103016|au.12_g4118</t>
  </si>
  <si>
    <t>amino acid/polyamine transporter II [Emiliania huxleyi CCMP1516]_x0001_gb|EOD36950.1| amino acid/polyamine transporter II [Emiliania huxleyi CCMP1516]</t>
  </si>
  <si>
    <t>jgi|Guith1|103054|au.12_g4156</t>
  </si>
  <si>
    <t>jgi|Guith1|159337|estExt_fgenesh2_pm.C_120015</t>
  </si>
  <si>
    <t>ATP phosphoribosyltransferase [Ectocarpus siliculosus]</t>
  </si>
  <si>
    <t>jgi|Guith1|134757|fgenesh2_pg.12_#_186</t>
  </si>
  <si>
    <t>jgi|Guith1|44931|gw1.13.96.1</t>
  </si>
  <si>
    <t>jgi|Guith1|66588|e_gw1.13.191.1</t>
  </si>
  <si>
    <t>hypothetical protein THAOC_32854 [Thalassiosira oceanica]</t>
  </si>
  <si>
    <t>jgi|Guith1|161824|estExt_fgenesh2_pg.C_140129</t>
  </si>
  <si>
    <t>PREDICTED: uricase [Neodiprion lecontei]</t>
  </si>
  <si>
    <t>jgi|Guith1|135385|fgenesh2_pg.15_#_95</t>
  </si>
  <si>
    <t>PREDICTED: fatty acyl-CoA reductase 1-like [Saccoglossus kowalevskii]</t>
  </si>
  <si>
    <t>jgi|Guith1|67817|e_gw1.17.264.1</t>
  </si>
  <si>
    <t>MULTISPECIES: allantoinase [Oscillatoriophycideae]_x0001_gb|KIF13843.1| allantoinase [Aphanocapsa montana BDHKU210001]_x0001_gb|KIF38782.1| allantoinase [Lyngbya confervoides BDU141951]</t>
  </si>
  <si>
    <t>jgi|Guith1|85732|estExt_Genewise1Plus.C_180062</t>
  </si>
  <si>
    <t>1,4-dihydroxy-2-naphthoyl-CoA synthase [Agarivorans gilvus]</t>
  </si>
  <si>
    <t>jgi|Guith1|104947|au.18_g6049</t>
  </si>
  <si>
    <t>jgi|Guith1|105385|au.20_g6487</t>
  </si>
  <si>
    <t>hypothetical protein [uncultured Termite group 1 bacterium]_x0001_ref|YP_001956567.1| conserved hypothetical protein [uncultured Termite group 1 bacterium phylotype Rs-D17]_x0001_dbj|BAG14106.1| conserved hypothetical protein [uncultured Termite group 1 bacterium phylotype Rs-D17]</t>
  </si>
  <si>
    <t>jgi|Guith1|151678|fgenesh2_kg.20_#_30_#_1423_2_CCFI_CCFN_EXTA_EXTB</t>
  </si>
  <si>
    <t>jgi|Guith1|105698|au.21_g6800</t>
  </si>
  <si>
    <t>hypothetical protein GUITHDRAFT_105698 [Guillardia theta CCMP2712]_x0001_gb|EKX48555.1| hypothetical protein GUITHDRAFT_105698 [Guillardia theta CCMP2712]</t>
  </si>
  <si>
    <t>jgi|Guith1|105821|au.22_g6923</t>
  </si>
  <si>
    <t>jgi|Guith1|69367|e_gw1.25.108.1</t>
  </si>
  <si>
    <t>ankyrin repeat protein [Trichomonas vaginalis G3]_x0001_gb|EAX74877.1| ankyrin repeat protein, putative, partial [Trichomonas vaginalis G3]</t>
  </si>
  <si>
    <t>jgi|Guith1|162684|estExt_fgenesh2_pg.C_260031</t>
  </si>
  <si>
    <t>jgi|Guith1|152152|fgenesh2_kg.27_#_20_#_0_0_EXTA2555.b0_CCFI_CCFN_EX</t>
  </si>
  <si>
    <t>jgi|Guith1|152285|fgenesh2_kg.29_#_16_#_0_0_EXTA2555.b0_CCFI_CCFN_EX</t>
  </si>
  <si>
    <t>jgi|Guith1|152286|fgenesh2_kg.29_#_17_#_0_0_EXTA2555.b0_CCFI_CCFN_EX</t>
  </si>
  <si>
    <t>jgi|Guith1|107828|au.31_g8930</t>
  </si>
  <si>
    <t>jgi|Guith1|157810|fgenesh2_pm.33_#_7</t>
  </si>
  <si>
    <t>jgi|Guith1|108721|au.35_g9823</t>
  </si>
  <si>
    <t>PREDICTED: multiple inositol polyphosphate phosphatase 1-like [Lingula anatina]</t>
  </si>
  <si>
    <t>jgi|Guith1|152749|fgenesh2_kg.36_#_9_#_3270_1_CCFI_CCFN_EXTA_EXTB</t>
  </si>
  <si>
    <t>CoA-binding protein [Rhizobium selenitireducens]</t>
  </si>
  <si>
    <t>jgi|Guith1|58543|gw1.37.124.1</t>
  </si>
  <si>
    <t>jgi|Guith1|94837|estExt_Genewise1.C_370114</t>
  </si>
  <si>
    <t>jgi|Guith1|153241|fgenesh2_kg.45_#_48_#_4699_1_CCFI_CCFN_EXTA_EXTB</t>
  </si>
  <si>
    <t>jgi|Guith1|153287|fgenesh2_kg.46_#_40_#_5874_0_CCFI4772.g1_CCFI_CCFN</t>
  </si>
  <si>
    <t>jgi|Guith1|140912|fgenesh2_pg.50_#_6</t>
  </si>
  <si>
    <t>jgi|Guith1|59509|gw1.50.113.1</t>
  </si>
  <si>
    <t>jgi|Guith1|164206|estExt_fgenesh2_pg.C_540099</t>
  </si>
  <si>
    <t>jgi|Guith1|111863|au.55_g12965</t>
  </si>
  <si>
    <t>jgi|Guith1|153804|fgenesh2_kg.59_#_4_#_1174_1_CCFI_CCFN_EXTA_EXTB</t>
  </si>
  <si>
    <t>PREDICTED: tRNA (uracil-5-)-methyltransferase homolog A-like isoform X1 [Parasteatoda tepidariorum]_x0001_ref|XP_015911691.1| PREDICTED: tRNA (uracil-5-)-methyltransferase homolog A-like isoform X2 [Parasteatoda tepidariorum]_x0001_ref|XP_015911692.1| PREDICTED: tRNA (uracil-5-)-methyltransferase homolog A-like isoform X2 [Parasteatoda tepidariorum]</t>
  </si>
  <si>
    <t>jgi|Guith1|88523|estExt_Genewise1Plus.C_620065</t>
  </si>
  <si>
    <t>ascorbate peroxidase, partial [Isochrysis galbana]</t>
  </si>
  <si>
    <t>jgi|Guith1|113334|au.66_g14436</t>
  </si>
  <si>
    <t>hypothetical protein GUITHDRAFT_113334 [Guillardia theta CCMP2712]_x0001_gb|EKX40548.1| hypothetical protein GUITHDRAFT_113334 [Guillardia theta CCMP2712]</t>
  </si>
  <si>
    <t>jgi|Guith1|160025|estExt_fgenesh2_pm.C_770010</t>
  </si>
  <si>
    <t>putative GDP-L-fucose synthetase [Trypanosoma vivax Y486]</t>
  </si>
  <si>
    <t>jgi|Guith1|114994|au.80_g16096</t>
  </si>
  <si>
    <t>hypothetical protein GUITHDRAFT_114994 [Guillardia theta CCMP2712]_x0001_gb|EKX38887.1| hypothetical protein GUITHDRAFT_114994 [Guillardia theta CCMP2712]</t>
  </si>
  <si>
    <t>jgi|Guith1|154637|fgenesh2_kg.82_#_2_#_1943_1_CCFI_CCFN_EXTA_EXTB</t>
  </si>
  <si>
    <t>jgi|Guith1|115292|au.83_g16394</t>
  </si>
  <si>
    <t>jgi|Guith1|61322|gw1.83.115.1</t>
  </si>
  <si>
    <t>jgi|Guith1|144150|fgenesh2_pg.83_#_41</t>
  </si>
  <si>
    <t>PREDICTED: E3 ubiquitin-protein ligase HECW2 [Plutella xylostella]</t>
  </si>
  <si>
    <t>jgi|Guith1|158574|fgenesh2_pm.93_#_2</t>
  </si>
  <si>
    <t>aspartate aminotransferase, cytoplasmic, putative [Acanthamoeba castellanii str. Neff]_x0001_gb|ELR18599.1| aspartate aminotransferase, cytoplasmic, putative [Acanthamoeba castellanii str. Neff]</t>
  </si>
  <si>
    <t>jgi|Guith1|78170|e_gw1.96.8.1</t>
  </si>
  <si>
    <t>CoA-disulfide reductase [Tolypothrix sp. PCC 7601]_x0001_gb|EKE98494.1| pyridine nucleotide-disulfide oxidoreductase [Tolypothrix sp. PCC 7601]</t>
  </si>
  <si>
    <t>jgi|Guith1|165488|estExt_fgenesh2_pg.C_960016</t>
  </si>
  <si>
    <t>PREDICTED: ribose-phosphate pyrophosphokinase 4 isoform X1 [Amborella trichopoda]_x0001_gb|ERN09211.1| hypothetical protein AMTR_s00014p00253070 [Amborella trichopoda]</t>
  </si>
  <si>
    <t>jgi|Guith1|89759|estExt_Genewise1Plus.C_980059</t>
  </si>
  <si>
    <t>Nacetyltransferase [Acanthamoeba castellanii str. Neff]_x0001_gb|ELR15248.1| Nacetyltransferase [Acanthamoeba castellanii str. Neff]</t>
  </si>
  <si>
    <t>jgi|Guith1|89772|estExt_Genewise1Plus.C_990004</t>
  </si>
  <si>
    <t>AAA-type ATPase [Galdieria sulphuraria]_x0001_gb|EME27972.1| AAA-type ATPase [Galdieria sulphuraria]</t>
  </si>
  <si>
    <t>jgi|Guith1|116860|au.101_g17962</t>
  </si>
  <si>
    <t>ribose-phosphate pyrophosphokinase 3, mitochondrial, partial [Genlisea aurea]</t>
  </si>
  <si>
    <t>jgi|Guith1|117798|au.116_g18900</t>
  </si>
  <si>
    <t>jgi|Guith1|155394|fgenesh2_kg.120_#_4_#_4238_0_CCFI5235.b1_CCFI_CCFN</t>
  </si>
  <si>
    <t>PREDICTED: prostaglandin E synthase 2-like [Sesamum indicum]</t>
  </si>
  <si>
    <t>jgi|Guith1|155502|fgenesh2_kg.127_#_8_#_2253_1_CCFI_CCFN_EXTA_EXTB</t>
  </si>
  <si>
    <t>jgi|Guith1|155642|fgenesh2_kg.139_#_3_#_1830_2_CCFI_CCFN_EXTA_EXTB</t>
  </si>
  <si>
    <t>jgi|Guith1|166158|estExt_fgenesh2_pg.C_1410029</t>
  </si>
  <si>
    <t>PREDICTED: probable aquaporin TIP2-2 [Musa acuminata subsp. malaccensis]</t>
  </si>
  <si>
    <t>jgi|Guith1|55341|gw1.147.43.1</t>
  </si>
  <si>
    <t>jgi|Guith1|155968|fgenesh2_kg.171_#_9_#_688_2_CCFI_CCFN_EXTA_EXTB</t>
  </si>
  <si>
    <t>jgi|Guith1|120422|au.181_g21524</t>
  </si>
  <si>
    <t>jgi|Guith1|156200|fgenesh2_kg.202_#_1_#_0_0_EXTA1202.b0_CCFI_CCFN_EX</t>
  </si>
  <si>
    <t>jgi|Guith1|121642|au.244_g22744</t>
  </si>
  <si>
    <t>jgi|Guith1|122115|au.284_g23217</t>
  </si>
  <si>
    <t>amine oxidase-like protein [Chrysochromulina sp. CCMP291]</t>
  </si>
  <si>
    <t>jgi|Guith1|166930|estExt_fgenesh2_pg.C_3770003</t>
  </si>
  <si>
    <t>hypothetical protein SARC_01051 [Sphaeroforma arctica JP610]_x0001_gb|KNC86819.1| hypothetical protein SARC_01051 [Sphaeroforma arctica JP610]</t>
  </si>
  <si>
    <t>jgi|Guith1|149569|fgenesh2_pg.459_#_1</t>
  </si>
  <si>
    <t>Query</t>
  </si>
  <si>
    <t>H_des</t>
  </si>
  <si>
    <t>e-value</t>
  </si>
  <si>
    <t xml:space="preserve"> </t>
  </si>
  <si>
    <t>Guillardia theta sequence</t>
  </si>
  <si>
    <t>MERAKFGYSCLRDPIVNHGDAFSPNERDRLHLRGLLPPAVKSLSLQEKRVMKQLSEISEPLHKYFFLMSLLDTNETLFYRVLVDHLQELMPIIYTPVVGLACLRYGHIFQRPRGMYLSIEDKGNVSNILNNWPECQVDVAVITDGERILGLGDLGAYGMGIPIGKLNLYTACAGIHPRRCLPILVDVGTNNKKLHADAMYTGLPSARVRGEAYFAFMEEVLTSLSSKFPGILIQFEDFGNTTAFQLLQSYRQRICTFNDDIQGTAAVALAGLLSAVRVKGTRLRDEVLVFMGAGEAGTGIADLVVEQMHAEGLTKEEARARCWLVDSKGLVVKSRREELQHHKLNYAHEHGKIKDLLSIVRTLRPTALIGVCATAKVFTREIVELMSEINERPILFPLSNPTQLAECSAEEAWTWTRGKVLFASGSPFDPIERDGRLFVPGQGNNAYIFPGVGLGAVVGKLRHITDNMFRIAARALADQVTDGDIKNGCLFPPLQDMRRVSEKIAVAVVHEGMKEGMCSATLQEGEVLAAVRKAIYVPDYSPMCKL*</t>
  </si>
  <si>
    <t>MKNFRRETPSRPTPGGPRNHLLQSSEPETCKDARTPLKFSSKVNEIVRTGLGTPQRIKTPRKQTFLQSPARLPNRYNSKL*</t>
  </si>
  <si>
    <t>MTTDLPEPKKFLRRSKRAHAPLKKLFVDPTCGRIGCQSSEQPKSARSVMMCHEQPKARGSWKSSFVRTSSSSSSSIRRTSSLSSISLKVRPGHFFKRTESLTRLRSVNSNMRYIQRHQHHSYAPQEWSKMFETLQSNLLGTAGMEEDKTVSVEHHEVSAIEDLSAMLRSKM*</t>
  </si>
  <si>
    <t>MSVKEIYLLSIKGGSRIGLVAELTDVMGPYDVNILDVGQAEIHDMLSIGMLVEVTKENSQKVFKDLVFLSHHLGIQVSFTPVSSMEYERWVTMQSRGRYTVTVLSRRLNSRHLHLVSKILSDHGMNVDQIVRLSDLMSLRDSNLKVSRSAFQLQVSGKPRSVGALREELFKVSLQEPIDVAVQEDDLFRRNRRLILFDMDSTLIQCEVIDELAKHAQVGEEVAKITEAAMRGEIDFKESFRRRMKLLKGMDESVLEGIADSLPITEGAPRLIANLKMLGYKVGILSGGFTYFAQKLQKELGIDYVYANQLDFKDGKLTGEVKGEIVDAQRKAELLKYIAQQEGLSLKQVIAVGDGANDIPMLKLAGLGVAFHAKPKVKEQAQVGISTLGLDGILYLLGIRDSEASTKGKTRLPEAPVPFSRL*</t>
  </si>
  <si>
    <t>MPRREIFLLTVKGERARPGLTAALTETMGKHNVTVLDIGQAEIHDMLSLGMLIEAPAEPGTESLNVLKEIVFMAHHLGLTVNFTPISAPDYERWVAEQTKPRFTVTLLTRRLQAQYLAIVTKIIFDNNLNIDSITRLSGRVSLRGLNSTNVKGQRSALQFEVSGKPRNVDQMREELFKVSLSQPVDIAVQDDDLYRRNRRLILFDMDSTLIQCEVIDELAKKANVGKQVAEITEAAMRGELDFKESFKRRMRLLKGMDENVLQEIAEGLPVTEGAPRLIANLKRLGYKVGILSGGFTYFARFLQKKLGIDYVHANELDFKDGKLTGEVKGEIVDGNRKAELLQEIAKKEGLSLKQVIAVGDGANDIPMLKLAGLGVAFHAKPKVKEQAKVGISTLGLDGILYLLGVRDREALNEVGDETINEVLMPNAKL*</t>
  </si>
  <si>
    <t>MRVCVTGAAGQIGYALLPHICSGRTFGPSTKIILHLLDIPRAQQALMGVKMELEDCGFDLLEEVVVTSDANVAFTGIDACIMLGAFPRGPGMERKDLLAKNCNIFKEQGRLLNEVASKNVKVVVVGNPANTNALVAQQCAPSIPKENFTALTRLDHNRAQSQIAMRLKVPSSAVENCTIWGNHSSTQYPDVSNSVVATAQGKQKVGDVIQNPGYLHGEFIKVVQQRGAAIINARKLSSAMSAAKAISDHMHDWVVGSNGKTVSMAVPSDGSYGIEKGLIYSFPVVCSAGKYTIVQNLKVDQFSRKMMDETMNELKQERDTALAFLNKDADTIARSKL*</t>
  </si>
  <si>
    <t>MSNSKKLFVVTGGTGFVGVELIHHIIGQGHRVRVLVRTPDKTFEALKNVEFAYGSVTDQELVNKSCEGCSGIFHVAGVVDHSRSAAPYVYKVNTDGTRVIMQAAIKNKCKVVFVSTSGTTAVSKDAKRIASDETDYAMDVISNWPYYDSKRQAEELARELSKKHGVPLKSLEYYRHKSIYKFLMKKVPWVPGGGLNFCDVRDLVPAIYKAMVTPEANGRTFLIGAVNMSLAQFFQALEKQTGIAGPKLVVPFSIGWSTISALNAVRRVAGKDPLFDKVVIEMAYHFWYFDAHAAQEILNFKARDWQVTIKDSVQYICEHGHLMGLPHGVPVLPAPRSKL*</t>
  </si>
  <si>
    <t>MDQAKKEVILRVAKEIVGSKLVVFSKSTCGFCREAKEILTDMLGMNASAMRVVELDLIDNGSDIQQVLRMMTGIATVPNIFIGGKSVGGCSELKELKGKGVLHRLLCEASLQPLKPGDKIPNVQVQVLRSSKDGKLVAEQVESLKLFEGKTSVLFGVPAAYSPSCSERHLPSYIQHFDELKSKGVDQVFCISVNDAFVMKAWASSHDMDKRISFIADGNGELIEKMGLAQDSRKAGMGMRSRRFACIVRDGVVEYMAIDKPMQTDISLADRMIPHLSKL*</t>
  </si>
  <si>
    <t>MSAVRSFCEEKHFPQSRISSMVKSVSMGFVPARRTSRHYPFNNFDESSSEPLRENEFSIAANDAWKGIAMLAHCAQTVENESLSNADEDLNSRSFDANYSRKDKSLGLLCDKFLQEYSSASEICLDVAAKKLGVERRRIYDIVNVLESVEVVSRKAKNCYAWYGITRLPYALQRQHAMGPPDNEKSDDDDNTDNSDPDNVRENSQGSSNNNNRRPSRREKSLGVLSQKFVRIFLHAHRGVVSLESAARRLMNKASIDENRLKTKIRRLYDIANILCSLNLIEKTQMPDGSRKPAFKWKFQFNQIPEPAQILVPQANKKRSTMSSEAEIVSNKKGKVKVEGMEISDIRANIGEGSLDTKNDATRVLEERTTSSASMSDEAAVGVKEPGNLSSSASTRAPLSYNELQKEVMKKMSNSNAVGLSAIIDETLESMGLAGLIDSPRNMQQCMQAYFAKMSGMPNWTADEKKEGMAVEREGPSTFETSDSSENDSRPSRM*</t>
  </si>
  <si>
    <t>MQMQGAAGKSAVQITPATLDKVRGSLWGLYIGDALAMPTHWYYDQSHLRRTYGEIKGYVPAQDKLPGSIMSLSNTGGGGRGGFSGSIVGDVILKGKKQYWERGGNWFYHRGMKAGENTLEGIITRLITKVISSKGSFDVDEIYSRYVDLMTTPDAHNDTYAGTGHRMFFANFVKGKKPKDCPDNDGHNTDALDGLVNLPPVVYHAMLEGQESAKREAMQCATLFRRSEPLKKYAQVTSALLVSLVDGADLREALSQTGKSVGVDVKRMVERSGQDPMTACYLDSSFPSMLHFAYKYADCPEKALLANSNTGGENVARGAVLGAVLGAAHGMKGFPDHLVRGLQSHAEIREEIEKYIEVLARKSGIDPETCRDSRL*</t>
  </si>
  <si>
    <t>MALAKVHWSVEDLELLSRKELQDLAKQWGIRANKKNEEIRAELLSLSSGGASEQPIATEDNSVMTGEEEDQKLLSLPKAHALDGIGSLTVDDTVELACVRASFGPRWTSISGFAAFEEDKETTEGRGKNSRKIMIMRRGGESFVAKALRAQVMYRSYAEPVVLTNEQQSASDALLILNSDDQLFAPGDPNNIGGDVKIPVFLTSKDSEQYIQPDSFLEIFVFDAETLEEEIIQENKIKPKREKPEKKIRELVDAERADASAGSAERPTAQPREDTRAPIGRVEERRRPAPMEPGEERRRPAPMGPGEERRRPAAGSDMREVASLGRERAPREARSSSQMPMDKPSRRDREPPAERRERVERRPGNADSSRRPRRVDRSQLEGVTLKDMVTWLATDIGYDEMFQRTGIRCFGNDPSLSSSLKFLRKKENEWGRKKIEDLYLEVMQSRM*</t>
  </si>
  <si>
    <t>MIDARPSSCFENIGHLEKQVQDAAADLVKTFKQICARIEGSKSNPVTLHDWCSWISFLKQLNVYLARFKDWKVPDEHKLTERIKHALLALYRAESHLSPEAQEYMSMKEEFRAQKAKLRAKMLQIAGAQGLESFDEALRQQGFTAVDAEPSEETASSSSQGAGSSSRPAELPSSTNASGLSSLPGRMTNEQLAHELLLDPAFKLDEQGAGYLDNPVLSKVRESFKVAFWDSLVDDLRLTPPCYVRVLKVVGEVRDGMIDLSPSRSKELKEKIDTAYWQEQIESGALDWSSCVSLIEGMLGIAMEMQEPSRKQETQAGWKALEEELRASTPEDQPTLFCKALEYVLGRVNVMRVDAANARLRNIAHVIQNHGIEYERAHMDKKIKANPAYLQRTPEWIRAVVEKEVGRGRADLSKLVQGEGAAYEQIHTAAVLSLIMGSEPVKTDACPETLQLDISRLHKYHADFHFDVLAACMLAVASQRLMATKKDPKVTELLEHLKTSLNSFEASLVEKEERVKAATSSFEAELSAAEKELIASCLSPSQPSAYSREMLERLLEVPAMVLEKSYGPMEEQWLRLVSADGSKVESDVPQSPFVRNVYERVVRNARRVRKVISLNRKVHYDRYNQMILAESQEFKLGMQQQTEKSQTTSTSNFVGASSSSKGPGDDMQVGACDTVLAVSDDSAGAVGFTVSEESKEKVTDDEKSTRSPGAADESSSKKARL*</t>
  </si>
  <si>
    <t>MLRARNDPATVLGDREVWSEEPGSQEPRPEEEGLDDVFDALRTSRSEVGEDEDQFDEGTPLEEEGIALRSSSSLGCKTISFRGSVVLTVNNISGAGMLTLPQVFQQSGWVLPILTFGLICVASSLAATFLTDSIARIPGNSRFDRRIEFACVFEEFFGKRMKRTAQIMLIICLFSQILSGIIATSQVVDSLVVFVNPTRSTYALQVLPEFKILKWTAPDQPQAELSNFAGSGSTPPPVIPVCTGSDAVPFQQGDSGLVITLGYLLLFIFLTPFSYRTLDESIGSQKFAFVLLIAFTITFITQFLSEGLVLRRVPAFGDSYRFIVMVPSWLNEKRRDVSVNKTIWTSTALSTVLYIIVGLLGGLAYDQIQGNFLNSLASHCNPAWVRLSSFMFAIICVGLSVPIYCIMTRYSLLVGEICGEGWAFFWTVFFPWLFAWMFYNGGAFNNIVSWSGLLNNGPINFVLPLLVSLKAFDFSMQEIASRTPSSRKDDTSVDTNSESFSWRSPSHYLESRTIVKPLPKCMQVPPYLAVLNLPSSSHL*</t>
  </si>
  <si>
    <t>MRSINLALSLFVATCVCKLHLPSQARHAAPCCRYGRTSALRVLRLQGGTVSDEDAEYPSLAAAKERLIKEMNEKGDSEDAYSDEEILPDRSAISDWSFTHGSGEGPWEEREFVSLHNVKTGATIELLRDAGHMSFSFQCSKKGEVRSYLGNDAGFVFTPSLSARNLVVDGKVKRVPILDVQGFEEDGRMTFGSWIFELEADDTEKRWRNIVVRNTGGSPEDEMFLRPEGFVFTSARSLKAMVVEYSRIEWVSLGTMAEYLLQDDLMFDRQVESEEEEEGAGEEERNEIADLLQEGRSGLRGYDGELEPLHEVVERENEKMQAEPDNLKPSGNKLLEEAFPWIKEGMEEEKEENPEMDYNKFGDYFSQPSATYLHPIKGSQPLYQTNYHDPTTMTQFRYENVSLQELVDMKLREREKERETWKRSTSLLAGHAENEKAATDMLVNHFNATLDQLVYVLELVDHRLVGDIVEGFNLLERRRQAYLEYDDDDIDQTLLGVGKFNELCQSLDPDYMKKLQLRINASHEALPAKWSELNETAVWKKSAVDVAPYAYHSGLIISNEQLVEWEKRRRERDQKLSTSLLQQAAAFLRADEKANDVLPLKDVDDSKLMLQETHYPSELNLTVVGGKDVQQQSSLFSQKVNNSMTSLAIQGRLDTQVKLMQALVEESHKNRRLAARKQKIDLEHVNMIESLRPAKNGTEEEEEEEEVDLSALDNEIERLENELQSLRMDSAETSDSFQIKTKKVQPKEKISLGHKVSDVDPLVELKKKIDKTKMKGDDLSLQKILGKEKKQSGSLPNINDLLKGMKSKPSNTSGHIWTPDVIQKLFANATNATSDAEIGNFAPVVPYLLVSVVLDACRICFLFWLLVLSVFFKFPTLKFPPYMTMMHLDAKIALDQALKNAMGMLESISSRPTSVISNNSIKPEWLQPADLTGLQDSDNETVGEGGDEEQEWDGDLLWTMGKQEDPDVNDEFPPPHFQHGGTAGGTAAGLDRTDEPMDAHGDEIVKMPKGSGSAEDDWVSSMTAQEVWDIVQGRGQGGDGYTVLRNRIYGTVIELYHDSDDGFFRFLPGAAMPRDRTEKGEPMWRVKCQDKGGQTLTISTGGVYKNHLHLWGDFWPRVCFMAHMLVRLIIEIKDRSKVRYPYDKSTAAGLWTISPQGAVMKVSWSLDAHRSIPHKARGLLFLTPDGFIFFGERSIVHVCRGEEPRRMPRYALQTPFELTAAGQKYFEHELESRLDWYLNDDEAEQLTICCKEGGGKELVRLKRRPESIRPVRRFNSHIDAYEQTPINISHL*</t>
  </si>
  <si>
    <t>MSSIPPENLLMGVPKKGRLHEQCMKLLVQGAGLEHKRPERLDIAHCTDLPVTLVFLPAHDIATYVAEGNVDMGITGMDVIEETEPQNKDLSIVAKLGFGQCKLAVQAPAAEGLKDASVLAGKRVVTSFPAIAEKYFSKYENDSTGKTKIKFVSGSVEAACGLGLADAVVDLVETGTTMRAAGLEIVETIMETEAVLIKNVNTPYPALVETIKKRIEGYQTATKYQMIQYNVQRENLEKALAITPGKRSPTVSALEESGWCAVSALVHKKDAAKIMDELERVGADSILIFSISNSRM*</t>
  </si>
  <si>
    <t>MGLDITPSDYQQIQSPNTTLNPFNPTHIDTPTAYDGFLAEKLNLVVPAKAVLDYIIIGQLHIQTFTALAGIFLAFLSDLPSQNIYNADKRTFTSSWAEVYNFQQIYRSHLTTTLYIIIKTFLIDPQNTTDIDFDFPYKRHFRVQFRFRYRSRCRL*</t>
  </si>
  <si>
    <t>MHGGGEGGGGAVRRLRTGDPRCSGIVCYGGIVYLTGQTSDEGEDIRSQTRRVLEKIDALLAEAGSDKSRLLTAMIWLKDIQRDFHGMNAVWNDWVDAENKPTRACVEGRLAREKLLVEIQVTAVSPQSARSRL*</t>
  </si>
  <si>
    <t>MSGHLSEHAYGKIKIRVMKLNRQSSGRHEIHELTVNTLLWGDFADSWTTGSNTKIVATETQKNTVYQLARSHDLSSPEEFGKVIASHFLSTYHWITKVQVTLFEDPWGRIHIDQEPHNHAFTKTTTERRYAKVVQSRGAPAKITGGILNFIVLKSTQSSFTGFVGHKGSIMEKDKWTTLGESTDRIFSTSVESEWEYASDKAPFNECYERVKTAFIKNFAGPAKEGVPSPSAQLTQHQMCLGAIEACKPHITDIKIITPNLHYMPLSSLNVPAHMHATNNDVFFPIDGPSGYITSSASLNRSKL*</t>
  </si>
  <si>
    <t>MSLVTPYKKVQRLVRRILAPDLSVRLGVENPDFLGMLADRRCDGQSDMKEKGRGDVSHGSRVRSQFSGSSVLITGCSGFLGKALLEKILRCCPEVETVYVLLRSNTKNGSAAQRRLQEEIFPSSCFNQLRRVRPESLSKCRAVQGDVCLPRFGMSEEDFMLVKEHVNYVFHCAATINFNEHLKTAFKINVDSMIHLVDICKSIKKLEALIHVSTAYVNAPVRANHVIPEEFRSVPADYWQLKSRVDKMSREEVSAMTEEILESSGHWPNSYCLTKCIGELVLRDLGESLPYLIVRPTIVTCAYKEPEPGWIDTLVGPTGLVLAVAGRSSLKIVNIGSSGRNPIPWKFMLEAMPGYYHRHPTDKSRGPIFFRSSTVYRLLDLLLHQLPAVAHDVVSRLKGGKADAARTMKKIKDALGVLKYFTMNEWFFESENMYTVLKAMSWEDMYFFDFDVRSIIWDVYFTIWSHGMKVFLLKEGPVYYDTSKRSRL*</t>
  </si>
  <si>
    <t>MYAPPTGTSRPKAPHYKRDLVGYGRYPPDPKWPGGARVAVQLVINYEEGSENCVLDGDGQSEHLLSEIVGAQPYKGVRHVNMESMYEYGSRAGFWRLFRMFTERSIPCTVYACALALERNPEAAQAMVEAGWEVASHGYRWWDYQYVDEATEKEHIKLAVEVQQKTIGQRPLGIYQGKPNENTLKLVVEEGGFLYNSDSYADDLPYWNTQMERLLTRWQDMRFSQALEGDRFFNYLKDAFDVLYAEGEKSPKMMSVGLHCRVIGRPGRALGLAKFLDYIKSKEKVWICRRIDICNHWYQHHKPISAKL*</t>
  </si>
  <si>
    <t>MSLGKSGRSKAPQQEKDGFHLVSNKDTQWHDRTQAQNFKDIRYHTSDEGIAKITINRPEVHNAFRPLTIQELRTAFALAQDDVSIGVIILCGEGPNAFCSGGDQTLRGEGGYDDGTEPVPRLSVLDLQVQMRRCPKPVIAMIAGYAVGGGHILHMVCDLSLAADNALFGQTGPKVGSFDAGYGSSHMARIVGQKKAREIWFLCRLYNAKEALEMKLVNSVVPLAELERETLRWCRRILALSPTALACLKAAINADEDGQAGIMELAGQATRLYYLSEEGKEGRNAFVQRRPPAFRSIPSSRL*</t>
  </si>
  <si>
    <t>MFKDGRPRAPPKVISLLGTRHASYKYTEDTHRPARQPQEPTRELPVELPTRQHEKIVDAVAVDSLSWLNAVRRVASDVRTGCESTLSQFDQTQGDESFGNDLLDRHERVVMKAYNMGGGVRGFERTHAVEAARRLTSMLSREEDDPQVRRLSEHVRELSKRTVDLRPSDPWDWEETPRRPEKENLNTNLSEAQLNLPEAAQIPAKVVNTTAIAPKAISVWLSEVQVRLIPPFENEAKRKEWSCCVKVSFCNQKVKSRPTSSCSNACGFSELFCFERVDLQRVEDDSMWIKVKLSVFLGSRRVQTQMLFLPVLKMQSEGESKYLHRKELPENLEGDLRGKLSFSCFVHTSVGDKIRHPKGVQESRARIPTARVAGQQEETANVLLEYVRVKQQAGARSQQSLMEPEGVPKEQELDERLNVARQQAEHQQRMQTLEEMRARTLKFDDPNHLRILASKREEPLLKTGSAITERYLTSEHNKTLLDNCSILFGGERERDGEDTEGEEELQALDCRKSIADLERRLSSQVYHEEHGQCDFGIDFEDEYPYAVKDASHLMSPGWVQQEDPKYQQPHVRPGDLLLQVGQIPVEHLDLSFRRRLLWGSPFQSLPLLFVRPRTGRRLQVAEREVPAASGAAGATGGEDPKIADQEGKAGAGGSASKNDIDALSRM*</t>
  </si>
  <si>
    <t>MRPMAAFMPAVSVMMAESAQASSRLPVMAWSHRCLPPRPHLHRTRHRLLCRARPNDVGDLGLVNKKVFLDALQCSRLGWFRRAGQIDASKEISDNDLYLMQLGQQFEQDCLAHMYPEATKVESVKLKKACKETMELMRDIEAGKVEHDSPALCQASFVFNEAVARADVLEYLGDGRWELVEIKCCSEMSSKDYLLDAAYTAAILNLSGVNIVKASIIAVSMSYRLGMDKKSLFVKCDVSQDLFGTEDLITRSENCPDAIPMPFCKKCPQFQTCFEKDLKNPIWQLPRLTGSRFDQVAAHGLEVRVVHHVITPFRAVEMPQIEKVPPTLLTKDQLKFYESVMKKEVIVDVRKLKQHLQETKGPFLYLDFESINPLYPWFDDLAPWQPMITQFSLHKRADVDSELQHMEFLADAKADFRLDLCDYLLECLGDQGSIFVYSSFEKTHLKAFAQRFPSRAQQIEEVISRLFDLEKATQQTIPTPGAYPFFFLSVTLPVLVPSYQSAYKEMSIKNGFEASSAFQRLRIADAEESKEIRKNLKDYCALDTLAMVELHSAILAISGNSAKL*</t>
  </si>
  <si>
    <t>MPRTLRLPFRLVASAGELTSGAVNSLVDTSYAYGKKTSSFIFENKISKSISKSISAIENEFATKAKPYIQPVVPYIEKARPYVPYGFLAAMIAMAIPVMMGLAFFAFITAPVWMFFGFVTSFIWVPLVFVGTIFAGVIFSFFVFVSTVRYFSQPKGRAILLKYWKKISSTPMGQMLFFCDTSAPAGSKM*</t>
  </si>
  <si>
    <t>MCSMHKMIEPDTISTKYLLVSGCTKIMSRARWLEWSDRVLCEDTTVTAIRGGERLAMGHAQIPTAHASLHVRRDMIASWHMKVTKKASNRGAIFIGIESFNKDPGDKMVIGNDWYQESCRDVAFYYSSDGDLCQGDVVVKKTESSYGSGDVIGIQMCDGILTFLKNGDPVGELKGLKEFNQVAVQLRRPGDKVKLIKELVDKAAEKDIEKRKAIEERKKVENQARLQREEELMRKREQERLLKIQKEEEERRQRELEERQRIELEERQRRDAELNKLREAEEERLKKEKQEAERRRIEDLRRAKLAREEAARKQAAEEQIRKVARSRGGYCEDEDPDAPSNQEVQDFLNHCLPLRLLAAKQMGMAALPSYKETPFMNILLTPQQHHAIKKHLTEVKKKSSLERSSIASSSRM*</t>
  </si>
  <si>
    <t>MKMTTTMKMKMEMKMMLLLATVTMAAASTCYTYTQKATIGGCPEQTYQYGSCTSLADATSQLSARISNWSSSPPANDAACQTQINMQCAGFGMSATGSKCSDLCPFQFHTVLGCTEDLQCNSTSTPDLPICCKYLGKQASVMCNGLMAARL*</t>
  </si>
  <si>
    <t>KQDRNGFTCLHKAVLKSRSDTIKVLLDFGGQKLVHAVDNEGRTCLHVAALRTNKMIVNALLQVGGNQLLFATDHEGKTCLHTAASVGNLEASECLCAHGGNELMNMKDKNKMTCLHWAVMHGKLDVVVLLARYGMQSETVSRM*</t>
  </si>
  <si>
    <t>MAGPLGGLPVREAYRKARVNPDEVDMEGLGLDITTCSKEILIRPKKNVWGRPVPVGPRDLLKAMGYSESGYLLPLKHWKPGLKEGNHPCWLEEGDEKVPKCAHRIPYVTATGNSVTPFVGFEKVDDLGACVRFTSPYVYIGRERQWFRLTGDHPPEETRQLTVRHLSYLLGLVYEEGTLDCEYGWVRKYPKTAHEQLAQLYYNGLQEHSPSYSIYYLAGRSYNDILSFDARKAEFSPEELAKKKREEQRAKEVAIQQERTRALERQTLLKELASMAKQEDEDFRKSLRNKQLDGREEARM*</t>
  </si>
  <si>
    <t>MRAFLLLTAIATASAVTCNIAKKSDAAIGSCGTKTVQYGSCLSKSDADTNLAAAIAGAALMASTDATCATFFSSICASYGLTAKATKCSDLCSGYAFLSGCTSDSQCATTTTTVVDCCSKRRSDISNFCTVDSAKLDSIIASEKSKAACSDTNCTSAAPRTLSSLYIPLLLSLLGYAMTSRL*</t>
  </si>
  <si>
    <t>MPVTMRAFLVLTAIATASAVTCNIAKKSDVTVGSCGTRTVQYGSCTSQSEADAGLALSLVGAAVIPSTDAACAILISGICAGYGVPAKATKCSDLCSAYSSITTGCTSDSQCATTTTTVVECCSATRSYVSNLCTADSAKLDSIIASEKSKAACSDTNCNSAAPRTLSSLYMPLLLSLLGYAMTSRL*</t>
  </si>
  <si>
    <t>MAMRAFLVLTAIATASAVTCNIAKQGDLSVGNCGTKTIQYGSCTSQSEADTALVLLLLSAAFIPSTDAACAAFITGICSSYGVPAKATKCSDLCSGYAFSQGCTSDSQCATTSTTVLSCCSSTRTAISNLCTADSAKLDSIIATEKSSGACSDTNCYSAAPRTISSLYMPLLLSLLGYAMTSRL*</t>
  </si>
  <si>
    <t>MCNPFCFSPAPSVDDAVADLAMSDNSLLDSFRAYLQDEEAWELSIKSADSLDQVDSSHTSPNQDSHLFFPTCPDRSWTEATCMAPEVEGPVSYAQSLLDSSAASPSVYNSASQSGSSHYASSESQASHHPADVLGQPSQSRNELKTYCHRLEKAIFNSSQWSPDEEARFLEALAMFSDADRRVRPDGRRSVGLGLGVARKISEYIGTRSEGQVRSHAQKHFLRQERKNRSSARM*</t>
  </si>
  <si>
    <t>MTTEQRSTREWREEKIPSENAPNWPLRVDGWGYEDTQFELTDNGEIGLKGSRYPFSGLVFPNFRPWIEKVVGLNVEDQATPVPMAKPHPPVRNEGFLESVKSCCKRLSVTDKDRLFHAHGHTCQEMYALRYGKLTRVPDVVIWPGSHEHVEKIVSLANQFNVVIIPFGGGTSVSGALICPSEETRMIVSLDMHEMNSIKWIDMENMLVCVESGLVGQDIKRRLEKYDVTIGHEPDSLEFSTVGGWIATRASGMKKNVYGNIEDMLVRVKMVTSVGTIDRAVEVPRLSMGPDVQQVILGSEGTLGVITEAVLRIRKLPPARKYGSILFPNFESGVNFMWEVARERCAPASVRLVDNEQFQFGLALKPKQTNPLTSWLDAAKKMYVTKWKNFDPHEMCAATLLMEGTKEEIEQQQKKLSSIAAKHRGMNAGEENGFRGYFLTFMIAYLRDFGIGYHFIAESFETSVPWSNVLVLCEGVKRRISRACKARGIQREPFVSCRVTQTYDTGACVYFYFGFISKGFKDPSALFTQIEDEARQEILALGGSLSHHHGIGKHRQQWLESQVSPAGVSVLAGIKSQVDPKNVFGNGNLVGDGKGKIPTSHL*</t>
  </si>
  <si>
    <t>MKARGSRADFFIILVLFFCTVCNSLQDKLSEHLGSKGPYIAPEGWTRPEVPSTCTPTMITGVFRHGSRNPSAKDIKKFEQLEDLLRRLSREINTTNDKLRWAQTWKNPFKEEDASMLVSLGVEEHLGASAGPEAQSDMSHIATIRDIMFFAPPVMSDQQGVRMRLQEELSMSVGQACQEKRKATQVQEQFLESKEVQDVVARVGSKLGLKETSKELKAKHVAAMFTLCAFEAGQMKESSRFCSLLDEDDMSTMEYWDDLKHFYKKSYGLAMNAGMACPLLLHLVHVMKSRPPHKTAELLFAHGETMLPLVTLLGLFQDPFQLNASTPLHLRRTRKFRSGRIIPMAANIVFVLHSCRQDSSSPQDLRVLVMVNERPVKLAACSEEEGWLCPLDSLIRIISDRQDTPRKLLNDLLQSEGSKGDSGKGKGVLEHICGFRQLPEEEEEGEQTLNEGMEDEKLQEADTSETRLASLIFIFFLLFSSFSLLAFTAWFLSRL*</t>
  </si>
  <si>
    <t>MATEAELVKQVWSDAKTIAVVGATNKETMPVYGVMKFLQAEGYRCIPVNPGAAQRGEEVMGQKTYASVSDIEEHVDIVDIFLRSDRIAPVFEDAVKKGVKTIWTQIGVEDEEAAAAARGRGVNVIMNRCPAIDIPSMAIPTPRSRM*</t>
  </si>
  <si>
    <t>MPQEESILLNVNEKYGTTETEQGEKSNRRVNMKMVAGAVGLVALAIVGVVTLTNKASSKTALADDVAKRLGYSLERKPRMFSMLQGENVVAPVPAISAVAGAHAASRGTAGEANALESQISDLKKEIQAIANTKELEAKLQAKIAQDRRNDEADVAHELALQKTLAELKLLAKEKFDQINMDKEKEGGLTAEEAAQLDQQILALENSLKVLESKMMEIEHDISALHAHEKMSRNAVADGEAVLHAEAVEQAEEEAAHEATEADEALLNKQLEIEYADQTEITNIEAEINADKSFIETLKKHISASTSLSDAEKAQLEAELKAEEADLARLEAQLKDEQAKLEKDAEEGAKLREKYAGDLAREHYDEMEISMDVNEMHNILFPAPAAPAKAKDAKAESLKSKGKPSKM*</t>
  </si>
  <si>
    <t>MGFSPHPGFPPGVTGTPTRVAALRQQGSIAPGSPRTMSPVPSGSNPGTPRMIPQASPSDVAQTPRAELSVFCSLPSGLSEEVDKLEIQLRMARNELKELQVSHKSRL*</t>
  </si>
  <si>
    <t>MARAFPAILRAMEELKEMEHESQSRYDPLVKVNLHREGTRKKHRFISCIERSRSPVASTKVKYERQAREEGGEEISGWRSEWLGGKLIPGMEWRRQRKQGAAREGESRRLPEITTLSPSMKSHKLIKFDPIVTSGISGASAVPLADTDKLASEEEVARRIPAQIQQYEELFKKIRHSTKILAQLGVSPPDVSTDTFRSSSIQEAESRAAKWWRKLKEEEQQQEETQRDLLFAETIRRRGKRAGKYFQLERASHSKSTSPAPSLDRTLSRL*</t>
  </si>
  <si>
    <t>MVNDEDERDLFSDMGTYHAICLARARSKDRSDRTMEWKHVPRCVGLVRLRHGAVIPKEMQVNEIGRVHVARPLTKDSITDRPSHQLKMRAPPQRPSTAPPGARQTPVDDLANLICTLDRSSLRSLIGVLQTRLEGEGERDGEGDSGQMTKRSSLLQRAPAVDSRQALTVNGKAKPWQVRIAANGSKSNRSSLPSQRSVQVAVGHQADSSRSHWSNTEPPVSGSHRASGRSAVNVESNRSRDPRKETLVRFLQTVFKPHRYPSKL*</t>
  </si>
  <si>
    <t>MCLRSESFLTGARKVIGIELCAPAIEDAKLNAERNKISNCEFLVGRAEDQIDAAISQHVKDGDKCVAVVDPPREGLHWKVIKAIRKSKEIERVVYVSCNHVAWVEQARQFCHPSDDSRHPGEPFEPIKAIGVDLFPHTPHIELVVLLERGNTLKETKSSKL*</t>
  </si>
  <si>
    <t>MEGTVVNDDALKSEIRQALINQKVNACPIAMRIAWHAAGTYDKRDGSGGSDGGTMRFEPQVYDEANKGLSIIRDLLLPIKENHPEISQADLWAFAGCAAIEFLGGPKIPFKFGRRDDEKPVRVPPNGRLPDASQGADHLRQVFNRMGFDDKEIVALSGGHTLGRMHEIRSGYDGPWTHTPLKFNNDYYKHLVEKTWKLKDWAGKKMYTDVETGTLGMLPTDLALIQDPSFKKYTVQFAKDEKLFFEEFAKAYAKLISLGCPPRCNPFNQDEKVSGRAKASMEFREYAMHGAILPCKELAKGGLADVKAVEPTSGRTALHKAAFWGHPKPFISFLVNDCKIDPNVQDIFGDTALHDAAKFGHADVCQVLVDAGTDLMLRNKHGKTALEVAQLHSPKFALKAPPEAGGYPNHAACISIISAGKRSKM*</t>
  </si>
  <si>
    <t>MYGGLPRLYSFLHAEAVLTVYLDRHGGQVEEPVGGGWGVKRREEICPERIVELGFEDFVDKKDPESPQPLFLTRDYYAMGLSAGENVVEVKVGQYDTSNRMSFFIAFKELTSQVPFATPSGAGAGAGAGAVGLIKTFVVNMARHGERWLRTRSLLMQLGFQDFQRWDAFDALKADAHEEMQLSLGEFMTGTDDDDDDDDDDDDDDDDDDDDDDDDDDDDDDDDDNNDDDDDDDDDDDDDEEEEEEEEEEEVEEVEERWRRIETRIPKREGGGQASRL*</t>
  </si>
  <si>
    <t>MAVVLVTGGSGLVGKAIEWQVEHNHPSTNGAKFIFLSSKDADLRNLEQTRTAFMKHKPTHVIHLAARVGGLFKNMRSKVEMMTENIMINQNVLQCAHECGVDRCVSMTSTCVFPDKIPKYPITEDQLHDGPPHPSNEGYAYAKRMLEVLSRAYNEQYDRSYLTVIPTNVFGPHDNYSIEDGHVAPGLMHKCYLAKQRGEDLIIWGTGKPLRQFIFSRDLADLVIWATLTYTGKDSLMLCPDENEEITISELAKTVAECMDFPLDRLKYDTSKADGQEKKTVSNSRLRGLRPDFHFTPFKDAMKISTDWFQENYDKCRM*</t>
  </si>
  <si>
    <t>MELINSVRIFSSFDRKTRQLLASKLSSISFNDGQTIVERGSFSDSVFFLKRGHTILMECSEKGESRPRWCFCPGDWFGEIAFGTQNIRKWTVLSSGSSSCSVLTFSDISECLGAQGLDDKVKTGTSLNLVQRLSSAGTVSYEWSTKDARELEGQVARHSVIVTMAAEMFSQRAIKDAIGILSQTHVTLLDMVVAWDEVAVISLLKHHQPRFLVLDTSVNPSLAHNVLSWTVNNRGAHDNNLGVVVLSREIKDEDTEGGIQWFGEPPCIPFLTLSKPVEPDDIAAALQRISQGFVLSSKDQKERREKKGYRDRSRVGDSRGHLPSDKSSVASSETWDDLRSGKEEGGSNDSGPALKVHQQQLSLENVGDEHDEEDRKRGIERSRAGGGGRGGGREEAESQFPTASDVLGMNEWNSLLGGRALIKHLKIKRPSVVLSADGLNTSRECFQDFEMLKRLKMNRMSDLAGPKIELLHAITADVRKGFWSCCDRKEKNSLGCCTSSHTSNQICDRCGLEYEPFASRAVAEPFLPSKTKSLPLTPSKAAPSEAGAGSWSKVGTALGGAGEGGGGVAGAGTGVDNHFIHRDFSYEDDISTITSARSSSTIPPADAWSAKISSLNSPQTSHLPVMRRHPITRSVPPACNFHPGPLLESTWGGVMWGCCGQPGYSTRRGPKPKASEILERSSLLTFQSISSVRAGGSWGCCFARQHVTRRQEEEEERKEEERKGNRSAGATERTEQGRESKGAKRRLDMGEEFAAASAAAATATATAAAAATAAAAAAATATATGVKIVNPGTCRGCLERKEQFPGKFSFLEILAQFRQGFSIVTCSVCEQTSSTMDVLSSFDAVKRCTRCRAVFVEPPPDQLDTVDLKLIESLRHRSFQVATMQEEEEEEEEEEKQQQQQQQQQQQQQQQQQQQQQQQQQQQQQQQQQQQQQQQQQQQQQQQQQQQQQQQQQQQQQQQQQQQQQQQQQQQQQDMGNKGVRWKERNARVGNVWEGVRRDARKVVFFQQSTPTKLVLHTTSIEEFAAAPSKLKLFGKADGGQGELLGEFVYQEVKKIVTYMDSFDKRCCMLSKL*</t>
  </si>
  <si>
    <t>MLSQHPQPPFLSSPAPPQTEPPSCQDRLQHDSISSQISSARVALVCPRKKKAGPGQSPRQPDDPVVLTRELLEGLFDRSLAAASEALGICPTAIKKACRRLGIDKWPFKGPAGRSSKPPTPPSSSAMSGGCVASVEVSACEDLPLSSHDVCSLEIVPSKCEFLQCKTKPSEFFSCFSFEGHSRTLQDKIDDPHCTETRHCPLLLQRRDSLDQYASMLAVPPGEEGQGDAVFWKELLGMLPEEVKGKRVEADFDFSCRL*</t>
  </si>
  <si>
    <t>MRVVKQALQALLLLSLSCSCLALDEWDADIREGIQLHKKYNHRRAMRVILESAKKVPQNQKEIAYWLMEEAHQLLQGEVRDEVGARGLLDSAMSVALLVMDAETIYTVANVFCWQEACSRL*</t>
  </si>
  <si>
    <t>MRFCLRSLTLLIVLFHAHGQSSSTPATSCDGNICHQLQTESCTCPNSLSGCSCTIAIGLLQTQNIKLISSNLKVNIKCRGQNSTSNVYSVSFAGEEFKIDAMRQCDGSCTKMIEAINKDLNIATPQVSTVRVEIKAGSETSVCSKSQNLESTMIVDTVYQTQPKSDGVSIKFLVIGMVCWVAIISLPFIAMRFCRNCMVRRYAGTNETVEQVKLVKVLVKEYSANRQLVEIRERKFRLVREEEFTEDHRTLMEEYGWNVCSCHEALKCRTAILIAVIDYMRKNAILEKGKQQMRDRNAKTKGYDARKRSPQKELIMQLEDGFLIVNFANPKTEFKCVPELIDVVVDDCPILITLPEEIKYSDGVTGEIQVDENGRVKRWKGSRESHQFKRKVERLLEELEGLRSAAVECVEEDLLLRLSRSRCFDETVTFFNSVSGIEILRKMRIEFEGEEGTDCGGVRREWVHLISCDMIHPDRKLFSSSKDYEYDVRPQLESSGDAVVSGWKKVTISSTATREKLLAIGKFLGKCVAMRELLSFTISRRLCENILQHARRPEAAEEAKLVSVEASQPQPVVISQRHPSVSCTEDERLLWNEEKERTGPDAVALIIGDDEGQRQSSPSNLESSSEIESGEERTGEESFALYEQGGKGLTRQSSWISFDIWEEESWSSQKGEDDEEAKYEDGEGDGDGQEEGGEEAGAGAGAGAGAGAGAGAGAGAEGDLKSSASMDIDESVLLGLDSEVRSSLRWLLTTRLEEASESDFTFSYGDVNAEGKVVTVELRPNGSDVAVTEKNKLEYVRSLAQWVKQGRWAAEVELIAEGFLSVIPRQFLVHFSPLDLQILLSGSKLLDLEDWRFGSGMSSTKCQRSLVSTYFASLQGLLLSLVEVSRTCKDRMDFEDFQCSDRQASSSCRM*</t>
  </si>
  <si>
    <t>MAGKSRWSEVTMAPADPILGVAVAYNADPSPKKVNLGIGAYRDSEGKPLVLQCVREAEKRIANDEALNKEYLPVQGFDRFLKITPQIIFGKDSPAVVEGRVAVCQSLSGTGALRIAAEFIAMYNPGTMVYISNPSWGNHHTIFKKAGLKYLNKTMGLDFDGMVADLSAAPRGSTFVLHTVAHNPTGVDPSQDQWKKLADVCQEAIFDTAYQGYASGDLERDAWAVRYFANTRGLELMVTQSYSKNFGLYGERIGALNVAVKSKDTAAKISSQLKGIVRPMYSNPQLHGARLVTWVMEDPALKALWEKELKEMSDRITEMRSSLVAALVEINCPPPNANFRNWNHITSQIGMFAFTGLSEKHCSLLTGKHHIYCTKNGRFSMAGVNPSNVKYIAAAMKDAINSCSKL*</t>
  </si>
  <si>
    <t>MKAIIVGGAPYGIVLACRIKEIDNTSTVLVIERGSSICLSMVPASSRHQGDTEQTFVDESYLQDLGIEIRRFSEIHSIEAETKHVHLHDIAANYSYTENYDALILSSNIEATDGNIAWHEIPRVFKCRTHDDLSSLVAQMQEQSPSKVIVMGESLLSLQMAEGLCEAHAVKDQVEILHSGSKVYGKLDTGKYMAEMLHNRIRQRGVGITLKETLCEIRENMEQVEIVSETGVIHRADFVILCIEYHPETDLARKAGIRIGQSGAVMVNDRMESTQRGVWAMGRSAETSVDICITPHELAYLRQAHIIADDLFHHENTITTSCMTESFQILGEAVAVTGFDEEEARQKGIAYQKIYVTDSACKFRNITSYSLKVLFKEGDGTVIGAQCIGIGDVAGLLDTFTLAIQGHQTVFDLESSELCKAGEHPINRVGAIGSDSLRMDCPLISWEKVLNLDCADKTRSKVTADCILIDVREQEGYNQFHVPGSINVPLSSLDASLDHIKQKSLVYVYCEDSELSCEATWTLRSRNFNSFSVSGGLFSYHLLKDSLPHKDLIFFGCECNCKGNSMKDERGGDYAGEVTLKSECRL*</t>
  </si>
  <si>
    <t>MLYTVHSRTVTMFLLVICSIIGLSSAFSNIPLLKHGRGLNLHTTALRSRQAAFQLDTAKESSMKPLNGNLLSKVKNHAKTWAKLFKSALLALVFLFGSSGVLLGSPSVSHAAIEGKSHIDAMMIKKRQSQSKAGKKLLLIEAEMSHILHETFNKWDPEGTGAISREDLRSALLYLEEEKYIERLMTMEEMDAFLVEMDADGDGMIQFDEFKNAVEVVETSEGGWHKVTRADIMKHEVHEYGEKWKSKHPAGVHSLFQTMEVLSGFFSVLVVIILPIYFVFPWELFKRTAHIKIPEMITIKNCTYHTSGYDYTEVGLSIACSALLRMIEKHSSCTPSIRNWEHTGPDTSLMSSSTGTSLFFVKPATRVVLLCAPQMRKLGEKVVQHTRGVTLGTISWKKFPDGFPNIFVHDVESIKGCHVVFLCCFSNAGEIFEQMSVLCSLPQYAPHSIKIILPFFPVGTMERVDQEGEIATARTLARILSSVPPCRGGPMDLVIYDIHALQERFYFGDNVIPVLERILTKIVSLSGVTLLLQKLEAEALERFDTTNNKPHYWTIAFPDMGAYMRYHSMFKSFDTVICMKVRTGDERKITVKEGNAKGKHCVLVDDLIQSGGTLIECGKALLELGAVSVSAFCTHAVFPNAAYRKFLGGPFQKVWITDSCPLQAELVNGKGPFEVLSLAPLIANVIDMEPSKEQHGPRLSRL*</t>
  </si>
  <si>
    <t>MAKISDKLVLRALESSDHEKSFLPLLAQLTKAPEIPKERWNDIFNKMRSSGSYFTVVVENTEERRIVATATLLTEYKFLRGGGLAGHIEDVVVDASLRGKNVGARLMAALQDIGKKVGCYKVILDCSEDNVKFYERCGFQRKEVQMAVYFPENAKL*</t>
  </si>
  <si>
    <t>MQTSSLAALAPGSGTSKDPLLISMAEPSFKQQIWRTVRTLAMAYLLLLGITTIMEERGISRGLTSSNVAQAVDSSKTFKDVVGVDEAKAELMEIVDFLRSPEKFTRLGGKMTKGVLLMGPPGTGKTLLAKAIAGEAGVPFFYASGSEFEEMYVGVGARRVRDLFDSAKRKSPCIIFIDEIDAIGATRNPKDQQYMRMTLNQLLAEMDGFSSSEGIVVIAATNFPEVLDKALTRPGRFDRHVVVPNPDVKGRTQILQLHLKNVPLDSHVDVEIVARGTPGFSGADLANVVNIAAIKASQDNKTTVGMADLEFAKDRIMMGAERKSAVITEESRKLTAYHEGGHAIVACFTEGALPVHKATVVPRGMALGMVTQLPDKDETSWSKKQMMAKMDVCMGGRVAEELIFGLDNVTSGASSDFEQATQIAMNMVERWGMSDRLGYVAHRHLTGGGRNSSEGAYRKAIDAEVKRLTDQAYQNAKKILKKHEDKLHLLAKHLIDKETLTGDEVRALLGLPNMSSSESAGIGSKEAKL*</t>
  </si>
  <si>
    <t>MAQMIAVNDVDMPKVILFYAPQMASLAHKIAQSVQACHITWRRAPAEGGFPKINIDDYYKVRGSIVVFLACFDDPECIYEQFAVMSKLPRFGASVFKILMPFFPSLTLQTEGGERGSGKMGEIPTARTLARLLSAMPKAKSGPTELVVYDIHHLQERFYFDDDTVPRLETSMPLILLRLDEIVDSNHRKQERVVESHGETKKNGETKSDWESATSSVHDDSSASYPWDPDTQEEYTRLKNAFMTRQVDKKRLSKICYARRKSDPNAPMIAFPDEKTAKRFGKHFQGFDQVTCTRMMKAAEKVVVLEGNPRGRQVVLIDDIIITGSTMIKCAELLRSLGAVSINVYVTHANFTENSWKSFTTGLFDKVWIVSLAPLLGPILDEEAFLAAAQEDRSKGFRQMRADSVRSRL*</t>
  </si>
  <si>
    <t>MLRGVLVMATIAVAAGVCNIAEKKDVKIGGCPKRTYKYGSCTSLDDAQAKLTAMLTKYQDPTPPQSDAECKDLIDKACVMYGGTGDASKCSDYCTAMFPSNRGCTMDEQCMMPGFQQPLTCCGYYKSVAKDNCKIETKTLDAYIQKMRESQQCGDLNCVARASSSASVSFVMVFLSSIVGLFVAARM*</t>
  </si>
  <si>
    <t>MVRALLSYGDISYESVLVNMMSKKELKWSTYQKIPILVVNGMQVPDTNCEPTEPDILPRSTTPTSSTKSSVQSSLDEYCRM*</t>
  </si>
  <si>
    <t>MSLETILARRSFSEVCQEKANRPASQEEQGDRKRKYLEFRQGESESVEEDQENSRHQFKPNFLKFRGCKQHGSGSLSFLKFIMQLDREEIVELQYGDVPEKLGGIFGWKVCDGKEKEWAERRKQWFMQGKEGKVYKPNSMFQILRRLGYFPTENTRRASHGLDFENSRTFQWDGRRQTKYLQKKEEESKNEVSNSSDNDEGRGSRGVKREKMDDLSAVKVERNVHFSDVESLETANISLLQSLINSRSEILLRIIQQQQLLALVSSHVPDLPLSPQTPPSPPFTGPTLPLLNPLLVFRSEMSDLGALKSKM*</t>
  </si>
  <si>
    <t>MSSQPEPELTSRQYQRKVAAEFTGSLLFQFLAGVAALSSVKYGLAAAALGIGFSYMVISFALRGISVGHLNPAVTVSLLVTQPKGYNIDWVLCCMYITAQIIGSIIGMFMVVFLIPMDTPPCNNPDGCNPVDPLVYYSLFMARGTLTGSHGLSVFLMEFFCTSALVWVFYGTSVDPHGKAHNLAPLAIGFAMIVGVFAEGPGTGASMSPARSLAPAVVKGSYEYLFAPLAATLLAGIVTGLVYNYLFLFDEHVPDLYHITAAPGQHDAEGYQSKIKGGDGYSRL*</t>
  </si>
  <si>
    <t>MDASSGYLVDFAWMPQSSFVPNDKYLQNVGKSEYSIEICDKYNAPFSQDAPFQVLQDENLNRHSVRGADSAITTEGFTHLGYVSSVGVVQKQNYLSSISGAANTSLFEIKGWYLTPSDLDITGGDSNSYINGPKAERNSNYLHVSLGSHGSDAVSLNCHIVSVPEGFCEKDYSIPCSCHMTANCSSECSTGYCLTGPSSGLDHSWYGVKKPSILCDLTEDAHAHQTLNIYWHGVVTSLSNWYRTPTPVVTSLSPPMAPYYGGISITIRGMFFGGAATWRGRARTKSPSVMIIGKSMIRKCDNVEYISSGQLVCTLPALALSKQMYDPVTRTIVVNVLVDTGEKRSHQDQHSKFIYTSIPAFFSCDNIMVAQNDCYNCCRRSCFTDVRTQTIDPASIDAVCTSNCTAYCHM*</t>
  </si>
  <si>
    <t>MHPRRYRRSHPLDMSAGTTEWFMQQIEEAKKEKVETYTASAGNEVTSFISMTLLGISSVYVNHEEKLKKKFEEIGLIVDSVQESKAIMWKAPYRPEIASAEEIPVTVSFLRNAQAEKLWQGREDFAIDGRKFTAVHVSIMHDRSFKIRAKRGPWGKGGSLAELTHLLTLGGMTTAEIAAVYRYQLLRQSLAAVQLQPLAGMLVAGAPGQQVHKGLGQKGFIAVGANVIWRQREVEWIVSSSCPEANDTAFRAFRESEAMEGVHLTLFSEDPKIREALAVELTADRFVSRNKLKKASRM*</t>
  </si>
  <si>
    <t>MSFQHSLSTSYTKARRWGDLASHDDFGLNGLKSFNEFKKKSPCWSSSAAVYKGTNNRMLKSNTRTKEERRSKMDSRRSENNHNSGTRQSMSAGLDFTERLPHQTGYFKFDINCCSSGPLSGLVITGARRQGPVKPSTAPHTYTESSSQPKYFCKL*</t>
  </si>
  <si>
    <t>MCEMEIAGINTFLNTMLEITMELIWIEQDSNKIDEIEIIQLKILKLNKKMKKLQTLRQQRNELEASSKELEGELQTLRQAQAHTQQERNELEASSKELEEELQTLRQSSTHAAGAQRAGSKL*</t>
  </si>
  <si>
    <t>MEGGWNRSGADAKIAIIGAGTSGITAANHLKTSGYNDVVLLEANSRLGGRVMSTFTCPDTGVKEFASVPLELGPEFIHGDQNNLLLDYIKKHYPSVPLLQAAWPNYFYFGKEGKLVGEKEAEQDKELMKMIDTFEMTGDLDADLIPEETLLQVKVGQGGGGGYGSGENMAKGLDIRLNWEVAEINYEQSKIKFTPPLPALKAEATKLVKMGNAMKVILRVKTQFWPDDLWDVVCSDSLIPEFWLTPPAQALKRAKMPEYYIVGFVSGDRASRLAKLPHAEIARKMMLQLDAIFGSSSDPNPATRACTGFLVKDWAQERLARGAYTFPSPDALGKREALASPIDSRIFFSGEATQTGVNPCLQAAMETGQRAAKEAMDSLNAQKQSEKRLLPVDSVQLTPTCPAESRL*</t>
  </si>
  <si>
    <t>MAPLGKATSALMVRERDWHFLSMVALGASDRNSALRGFCDAPVMQDLRFGTKADWELANKICCHNKKYAEPSGYFNNANINLFGQFQPEEKYHTFYDSVCGVPLFRAPIGRSMQEWYSESLAHGWPSFRDAEVVRENVVVEQDGEVRSVCGTHLGHNLPDNKGSRYCIDLVCIAGKPALGPIQEPHFSMRGKAQELVETRVKADVSLLPSGNYFFMGNIVVLLIAVIAIILGLLIINRTRRRSRM*</t>
  </si>
  <si>
    <t>MKGHWDKLFQKLSQQLQFSEGTADGGSNAQRFLLATGGDVGSSSQALGAGLGGVGGSGGGRSSQAPVPAPRESAANGRSLERRKLDIALEHYENRDLHKARRTLTGAGLRTDDFDQIYHDTLEKFPHSPSPVSLLDPGNLQASRHQLIFGEASGDDEDTDSESLLDAILHEKHVNKVLSKFTKSAAADLTGWRPFQFLRPILRMDEATKDAYKNFILKPLLLGYGTGIDQIDSLLRGGIYYPAAKPGKPGLRPIIIGSLQRRLSSSLFTRYHRSDLTHFFTQAHPRVIQHSGVHARAFHASAHSVGGDVARL*</t>
  </si>
  <si>
    <t>Metabolic category</t>
  </si>
  <si>
    <t>SignalP3.0_NN</t>
  </si>
  <si>
    <t>SignalP3.0_HMM</t>
  </si>
  <si>
    <t>SignalP4.1</t>
  </si>
  <si>
    <t>SignalP4.1_TM</t>
  </si>
  <si>
    <t>TargetP1.1</t>
  </si>
  <si>
    <t>Predotar</t>
  </si>
  <si>
    <t>PredSL</t>
  </si>
  <si>
    <t>TMHMM</t>
  </si>
  <si>
    <t>CKL</t>
  </si>
  <si>
    <t>SKL</t>
  </si>
  <si>
    <t>SKM</t>
  </si>
  <si>
    <t>SRL</t>
  </si>
  <si>
    <t>AKL</t>
  </si>
  <si>
    <t>SRM</t>
  </si>
  <si>
    <t>ARL</t>
  </si>
  <si>
    <t>SHL</t>
  </si>
  <si>
    <t>CRL</t>
  </si>
  <si>
    <t>ARM</t>
  </si>
  <si>
    <t>CRM</t>
  </si>
  <si>
    <t>CHM</t>
  </si>
  <si>
    <t>The PTS1 Predictor (general)</t>
  </si>
  <si>
    <t>+</t>
  </si>
  <si>
    <t>Carbohydrate metabolism</t>
  </si>
  <si>
    <t>Amino acid metabolism</t>
  </si>
  <si>
    <t>Flavonoid metabolism</t>
  </si>
  <si>
    <t>Antioxidant system</t>
  </si>
  <si>
    <t>Transcription factor</t>
  </si>
  <si>
    <t>#</t>
  </si>
  <si>
    <t>SignalP-NN</t>
  </si>
  <si>
    <t>euk</t>
  </si>
  <si>
    <t>predictions</t>
  </si>
  <si>
    <t>SignalP-HMM</t>
  </si>
  <si>
    <t>name</t>
  </si>
  <si>
    <t>Cmax</t>
  </si>
  <si>
    <t>pos</t>
  </si>
  <si>
    <t>?</t>
  </si>
  <si>
    <t>Ymax</t>
  </si>
  <si>
    <t>Smax</t>
  </si>
  <si>
    <t>Smean</t>
  </si>
  <si>
    <t>D</t>
  </si>
  <si>
    <t>!</t>
  </si>
  <si>
    <t>Sprob</t>
  </si>
  <si>
    <t>jgi_Guith1_91319_est</t>
  </si>
  <si>
    <t>0.139</t>
  </si>
  <si>
    <t>N</t>
  </si>
  <si>
    <t>0.034</t>
  </si>
  <si>
    <t>0.182</t>
  </si>
  <si>
    <t>0.152</t>
  </si>
  <si>
    <t>0.093</t>
  </si>
  <si>
    <t>jgi_Guith1_91319_estExt_Genewise1.C_10014</t>
  </si>
  <si>
    <t>Q</t>
  </si>
  <si>
    <t>0.000</t>
  </si>
  <si>
    <t>jgi_Guith1_149708_fg</t>
  </si>
  <si>
    <t>0.027</t>
  </si>
  <si>
    <t>0.031</t>
  </si>
  <si>
    <t>0.154</t>
  </si>
  <si>
    <t>0.071</t>
  </si>
  <si>
    <t>0.051</t>
  </si>
  <si>
    <t>jgi_Guith1_149708_fgenesh2_kg.1___7___0_0_EXTB8244.b0_CCFI_CCFN_EXTA_EXTB</t>
  </si>
  <si>
    <t>jgi_Guith1_99105_au.</t>
  </si>
  <si>
    <t>0.103</t>
  </si>
  <si>
    <t>0.058</t>
  </si>
  <si>
    <t>0.090</t>
  </si>
  <si>
    <t>0.039</t>
  </si>
  <si>
    <t>0.048</t>
  </si>
  <si>
    <t>jgi_Guith1_99105_au.1_g207</t>
  </si>
  <si>
    <t>jgi_Guith1_149777_fg</t>
  </si>
  <si>
    <t>0.042</t>
  </si>
  <si>
    <t>0.098</t>
  </si>
  <si>
    <t>0.601</t>
  </si>
  <si>
    <t>0.218</t>
  </si>
  <si>
    <t>0.158</t>
  </si>
  <si>
    <t>jgi_Guith1_149777_fgenesh2_kg.1___76___2793_1_CCFI_CCFN_EXTA_EXTB</t>
  </si>
  <si>
    <t>0.001</t>
  </si>
  <si>
    <t>jgi_Guith1_132604_fg</t>
  </si>
  <si>
    <t>0.128</t>
  </si>
  <si>
    <t>0.149</t>
  </si>
  <si>
    <t>0.674</t>
  </si>
  <si>
    <t>0.237</t>
  </si>
  <si>
    <t>0.193</t>
  </si>
  <si>
    <t>jgi_Guith1_132604_fgenesh2_pg.4___253</t>
  </si>
  <si>
    <t>0.008</t>
  </si>
  <si>
    <t>0.023</t>
  </si>
  <si>
    <t>jgi_Guith1_64327_e_g</t>
  </si>
  <si>
    <t>0.557</t>
  </si>
  <si>
    <t>Y</t>
  </si>
  <si>
    <t>0.196</t>
  </si>
  <si>
    <t>0.749</t>
  </si>
  <si>
    <t>0.300</t>
  </si>
  <si>
    <t>0.248</t>
  </si>
  <si>
    <t>jgi_Guith1_64327_e_gw1.6.80.1</t>
  </si>
  <si>
    <t>S</t>
  </si>
  <si>
    <t>0.340</t>
  </si>
  <si>
    <t>0.623</t>
  </si>
  <si>
    <t>jgi_Guith1_150427_fg</t>
  </si>
  <si>
    <t>0.197</t>
  </si>
  <si>
    <t>0.118</t>
  </si>
  <si>
    <t>0.466</t>
  </si>
  <si>
    <t>0.194</t>
  </si>
  <si>
    <t>0.156</t>
  </si>
  <si>
    <t>jgi_Guith1_150427_fgenesh2_kg.6___98___4091_1_CCFI_CCFN_EXTA_EXTB</t>
  </si>
  <si>
    <t>0.067</t>
  </si>
  <si>
    <t>0.102</t>
  </si>
  <si>
    <t>jgi_Guith1_101448_au</t>
  </si>
  <si>
    <t>0.189</t>
  </si>
  <si>
    <t>0.089</t>
  </si>
  <si>
    <t>0.163</t>
  </si>
  <si>
    <t>0.088</t>
  </si>
  <si>
    <t>jgi_Guith1_101448_au.7_g2550</t>
  </si>
  <si>
    <t>jgi_Guith1_133924_fg</t>
  </si>
  <si>
    <t>0.155</t>
  </si>
  <si>
    <t>0.095</t>
  </si>
  <si>
    <t>0.232</t>
  </si>
  <si>
    <t>0.057</t>
  </si>
  <si>
    <t>0.076</t>
  </si>
  <si>
    <t>jgi_Guith1_133924_fgenesh2_pg.9___146</t>
  </si>
  <si>
    <t>jgi_Guith1_150776_fg</t>
  </si>
  <si>
    <t>0.251</t>
  </si>
  <si>
    <t>0.199</t>
  </si>
  <si>
    <t>0.372</t>
  </si>
  <si>
    <t>0.151</t>
  </si>
  <si>
    <t>0.175</t>
  </si>
  <si>
    <t>jgi_Guith1_150776_fgenesh2_kg.9___122___2544_1_CCFI_CCFN_EXTA_EXTB</t>
  </si>
  <si>
    <t>0.056</t>
  </si>
  <si>
    <t>0.077</t>
  </si>
  <si>
    <t>jgi_Guith1_134387_fg</t>
  </si>
  <si>
    <t>0.050</t>
  </si>
  <si>
    <t>0.032</t>
  </si>
  <si>
    <t>0.268</t>
  </si>
  <si>
    <t>0.079</t>
  </si>
  <si>
    <t>jgi_Guith1_134387_fgenesh2_pg.11___73</t>
  </si>
  <si>
    <t>jgi_Guith1_102860_au</t>
  </si>
  <si>
    <t>0.104</t>
  </si>
  <si>
    <t>0.030</t>
  </si>
  <si>
    <t>jgi_Guith1_102860_au.11_g3962</t>
  </si>
  <si>
    <t>jgi_Guith1_103016_au</t>
  </si>
  <si>
    <t>0.029</t>
  </si>
  <si>
    <t>0.041</t>
  </si>
  <si>
    <t>0.035</t>
  </si>
  <si>
    <t>jgi_Guith1_103016_au.12_g4118</t>
  </si>
  <si>
    <t>jgi_Guith1_103054_au</t>
  </si>
  <si>
    <t>0.309</t>
  </si>
  <si>
    <t>0.434</t>
  </si>
  <si>
    <t>0.930</t>
  </si>
  <si>
    <t>0.850</t>
  </si>
  <si>
    <t>0.642</t>
  </si>
  <si>
    <t>jgi_Guith1_103054_au.12_g4156</t>
  </si>
  <si>
    <t>0.367</t>
  </si>
  <si>
    <t>0.991</t>
  </si>
  <si>
    <t>jgi_Guith1_159337_es</t>
  </si>
  <si>
    <t>0.092</t>
  </si>
  <si>
    <t>0.052</t>
  </si>
  <si>
    <t>0.046</t>
  </si>
  <si>
    <t>jgi_Guith1_159337_estExt_fgenesh2_pm.C_120015</t>
  </si>
  <si>
    <t>jgi_Guith1_134757_fg</t>
  </si>
  <si>
    <t>0.036</t>
  </si>
  <si>
    <t>0.019</t>
  </si>
  <si>
    <t>0.021</t>
  </si>
  <si>
    <t>0.020</t>
  </si>
  <si>
    <t>jgi_Guith1_134757_fgenesh2_pg.12___186</t>
  </si>
  <si>
    <t>jgi_Guith1_44931_gw1</t>
  </si>
  <si>
    <t>0.087</t>
  </si>
  <si>
    <t>0.084</t>
  </si>
  <si>
    <t>0.026</t>
  </si>
  <si>
    <t>0.024</t>
  </si>
  <si>
    <t>jgi_Guith1_44931_gw1.13.96.1</t>
  </si>
  <si>
    <t>jgi_Guith1_66588_e_g</t>
  </si>
  <si>
    <t>0.421</t>
  </si>
  <si>
    <t>0.133</t>
  </si>
  <si>
    <t>jgi_Guith1_66588_e_gw1.13.191.1</t>
  </si>
  <si>
    <t>jgi_Guith1_161824_es</t>
  </si>
  <si>
    <t>0.106</t>
  </si>
  <si>
    <t>0.038</t>
  </si>
  <si>
    <t>0.234</t>
  </si>
  <si>
    <t>0.123</t>
  </si>
  <si>
    <t>0.080</t>
  </si>
  <si>
    <t>jgi_Guith1_161824_estExt_fgenesh2_pg.C_140129</t>
  </si>
  <si>
    <t>jgi_Guith1_135385_fg</t>
  </si>
  <si>
    <t>0.114</t>
  </si>
  <si>
    <t>0.443</t>
  </si>
  <si>
    <t>0.222</t>
  </si>
  <si>
    <t>0.162</t>
  </si>
  <si>
    <t>jgi_Guith1_135385_fgenesh2_pg.15___95</t>
  </si>
  <si>
    <t>jgi_Guith1_67817_e_g</t>
  </si>
  <si>
    <t>0.018</t>
  </si>
  <si>
    <t>0.144</t>
  </si>
  <si>
    <t>0.083</t>
  </si>
  <si>
    <t>jgi_Guith1_67817_e_gw1.17.264.1</t>
  </si>
  <si>
    <t>jgi_Guith1_85732_est</t>
  </si>
  <si>
    <t>0.198</t>
  </si>
  <si>
    <t>0.047</t>
  </si>
  <si>
    <t>0.062</t>
  </si>
  <si>
    <t>jgi_Guith1_85732_estExt_Genewise1Plus.C_180062</t>
  </si>
  <si>
    <t>jgi_Guith1_104947_au</t>
  </si>
  <si>
    <t>0.510</t>
  </si>
  <si>
    <t>0.181</t>
  </si>
  <si>
    <t>jgi_Guith1_104947_au.18_g6049</t>
  </si>
  <si>
    <t>0.002</t>
  </si>
  <si>
    <t>jgi_Guith1_105385_au</t>
  </si>
  <si>
    <t>0.289</t>
  </si>
  <si>
    <t>0.332</t>
  </si>
  <si>
    <t>0.778</t>
  </si>
  <si>
    <t>0.523</t>
  </si>
  <si>
    <t>0.428</t>
  </si>
  <si>
    <t>jgi_Guith1_105385_au.20_g6487</t>
  </si>
  <si>
    <t>0.637</t>
  </si>
  <si>
    <t>0.980</t>
  </si>
  <si>
    <t>jgi_Guith1_151678_fg</t>
  </si>
  <si>
    <t>0.201</t>
  </si>
  <si>
    <t>0.233</t>
  </si>
  <si>
    <t>0.856</t>
  </si>
  <si>
    <t>0.472</t>
  </si>
  <si>
    <t>0.352</t>
  </si>
  <si>
    <t>jgi_Guith1_151678_fgenesh2_kg.20___30___1423_2_CCFI_CCFN_EXTA_EXTB</t>
  </si>
  <si>
    <t>0.276</t>
  </si>
  <si>
    <t>0.620</t>
  </si>
  <si>
    <t>jgi_Guith1_105698_au</t>
  </si>
  <si>
    <t>0.137</t>
  </si>
  <si>
    <t>0.333</t>
  </si>
  <si>
    <t>0.094</t>
  </si>
  <si>
    <t>jgi_Guith1_105698_au.21_g6800</t>
  </si>
  <si>
    <t>jgi_Guith1_105821_au</t>
  </si>
  <si>
    <t>0.731</t>
  </si>
  <si>
    <t>0.794</t>
  </si>
  <si>
    <t>0.998</t>
  </si>
  <si>
    <t>0.801</t>
  </si>
  <si>
    <t>0.798</t>
  </si>
  <si>
    <t>jgi_Guith1_105821_au.22_g6923</t>
  </si>
  <si>
    <t>0.328</t>
  </si>
  <si>
    <t>0.994</t>
  </si>
  <si>
    <t>jgi_Guith1_69367_e_g</t>
  </si>
  <si>
    <t>0.425</t>
  </si>
  <si>
    <t>0.159</t>
  </si>
  <si>
    <t>0.302</t>
  </si>
  <si>
    <t>0.117</t>
  </si>
  <si>
    <t>jgi_Guith1_69367_e_gw1.25.108.1</t>
  </si>
  <si>
    <t>jgi_Guith1_162684_es</t>
  </si>
  <si>
    <t>0.097</t>
  </si>
  <si>
    <t>0.049</t>
  </si>
  <si>
    <t>0.069</t>
  </si>
  <si>
    <t>0.059</t>
  </si>
  <si>
    <t>jgi_Guith1_162684_estExt_fgenesh2_pg.C_260031</t>
  </si>
  <si>
    <t>jgi_Guith1_152152_fg</t>
  </si>
  <si>
    <t>0.686</t>
  </si>
  <si>
    <t>0.754</t>
  </si>
  <si>
    <t>0.978</t>
  </si>
  <si>
    <t>0.935</t>
  </si>
  <si>
    <t>0.844</t>
  </si>
  <si>
    <t>jgi_Guith1_152152_fgenesh2_kg.27___20___0_0_EXTA2555.b0_CCFI_CCFN_EXTA_EXTB</t>
  </si>
  <si>
    <t>jgi_Guith1_152285_fg</t>
  </si>
  <si>
    <t>0.767</t>
  </si>
  <si>
    <t>0.951</t>
  </si>
  <si>
    <t>0.876</t>
  </si>
  <si>
    <t>jgi_Guith1_152285_fgenesh2_kg.29___16___0_0_EXTA2555.b0_CCFI_CCFN_EXTA_EXTB</t>
  </si>
  <si>
    <t>0.814</t>
  </si>
  <si>
    <t>jgi_Guith1_152286_fg</t>
  </si>
  <si>
    <t>0.598</t>
  </si>
  <si>
    <t>0.703</t>
  </si>
  <si>
    <t>0.988</t>
  </si>
  <si>
    <t>0.955</t>
  </si>
  <si>
    <t>0.829</t>
  </si>
  <si>
    <t>jgi_Guith1_152286_fgenesh2_kg.29___17___0_0_EXTA2555.b0_CCFI_CCFN_EXTA_EXTB</t>
  </si>
  <si>
    <t>0.746</t>
  </si>
  <si>
    <t>0.999</t>
  </si>
  <si>
    <t>jgi_Guith1_107828_au</t>
  </si>
  <si>
    <t>0.072</t>
  </si>
  <si>
    <t>0.230</t>
  </si>
  <si>
    <t>0.085</t>
  </si>
  <si>
    <t>jgi_Guith1_107828_au.31_g8930</t>
  </si>
  <si>
    <t>0.007</t>
  </si>
  <si>
    <t>jgi_Guith1_157810_fg</t>
  </si>
  <si>
    <t>0.054</t>
  </si>
  <si>
    <t>0.022</t>
  </si>
  <si>
    <t>jgi_Guith1_157810_fgenesh2_pm.33___7</t>
  </si>
  <si>
    <t>jgi_Guith1_108721_au</t>
  </si>
  <si>
    <t>0.898</t>
  </si>
  <si>
    <t>0.838</t>
  </si>
  <si>
    <t>0.974</t>
  </si>
  <si>
    <t>0.877</t>
  </si>
  <si>
    <t>0.858</t>
  </si>
  <si>
    <t>jgi_Guith1_108721_au.35_g9823</t>
  </si>
  <si>
    <t>0.666</t>
  </si>
  <si>
    <t>0.865</t>
  </si>
  <si>
    <t>jgi_Guith1_152749_fg</t>
  </si>
  <si>
    <t>jgi_Guith1_152749_fgenesh2_kg.36___9___3270_1_CCFI_CCFN_EXTA_EXTB</t>
  </si>
  <si>
    <t>jgi_Guith1_152804_fg</t>
  </si>
  <si>
    <t>0.203</t>
  </si>
  <si>
    <t>0.086</t>
  </si>
  <si>
    <t>0.060</t>
  </si>
  <si>
    <t>jgi_Guith1_152804_fgenesh2_kg.37___4___0_0_EXTB1323.b0_CCFI_CCFN_EXTA_EXTB</t>
  </si>
  <si>
    <t>jgi_Guith1_58543_gw1</t>
  </si>
  <si>
    <t>jgi_Guith1_58543_gw1.37.124.1</t>
  </si>
  <si>
    <t>jgi_Guith1_94837_est</t>
  </si>
  <si>
    <t>0.126</t>
  </si>
  <si>
    <t>jgi_Guith1_94837_estExt_Genewise1.C_370114</t>
  </si>
  <si>
    <t>jgi_Guith1_153241_fg</t>
  </si>
  <si>
    <t>0.747</t>
  </si>
  <si>
    <t>0.147</t>
  </si>
  <si>
    <t>0.116</t>
  </si>
  <si>
    <t>jgi_Guith1_153241_fgenesh2_kg.45___48___4699_1_CCFI_CCFN_EXTA_EXTB</t>
  </si>
  <si>
    <t>A</t>
  </si>
  <si>
    <t>jgi_Guith1_153287_fg</t>
  </si>
  <si>
    <t>0.334</t>
  </si>
  <si>
    <t>0.414</t>
  </si>
  <si>
    <t>0.227</t>
  </si>
  <si>
    <t>jgi_Guith1_153287_fgenesh2_kg.46___40___5874_0_CCFI4772.g1_CCFI_CCFN_EXTA_EXTB</t>
  </si>
  <si>
    <t>0.010</t>
  </si>
  <si>
    <t>jgi_Guith1_140912_fg</t>
  </si>
  <si>
    <t>0.200</t>
  </si>
  <si>
    <t>0.045</t>
  </si>
  <si>
    <t>0.345</t>
  </si>
  <si>
    <t>0.101</t>
  </si>
  <si>
    <t>0.073</t>
  </si>
  <si>
    <t>jgi_Guith1_140912_fgenesh2_pg.50___6</t>
  </si>
  <si>
    <t>jgi_Guith1_59509_gw1</t>
  </si>
  <si>
    <t>0.075</t>
  </si>
  <si>
    <t>jgi_Guith1_59509_gw1.50.113.1</t>
  </si>
  <si>
    <t>jgi_Guith1_153572_fg</t>
  </si>
  <si>
    <t>0.575</t>
  </si>
  <si>
    <t>0.627</t>
  </si>
  <si>
    <t>0.968</t>
  </si>
  <si>
    <t>0.868</t>
  </si>
  <si>
    <t>jgi_Guith1_153572_fgenesh2_kg.53___5___0_0_EXTA4896.b0_CCFI_CCFN_EXTA_EXTB</t>
  </si>
  <si>
    <t>0.556</t>
  </si>
  <si>
    <t>jgi_Guith1_164206_es</t>
  </si>
  <si>
    <t>0.125</t>
  </si>
  <si>
    <t>0.105</t>
  </si>
  <si>
    <t>0.275</t>
  </si>
  <si>
    <t>jgi_Guith1_164206_estExt_fgenesh2_pg.C_540099</t>
  </si>
  <si>
    <t>jgi_Guith1_111863_au</t>
  </si>
  <si>
    <t>0.028</t>
  </si>
  <si>
    <t>jgi_Guith1_111863_au.55_g12965</t>
  </si>
  <si>
    <t>jgi_Guith1_153804_fg</t>
  </si>
  <si>
    <t>0.280</t>
  </si>
  <si>
    <t>0.238</t>
  </si>
  <si>
    <t>0.683</t>
  </si>
  <si>
    <t>0.246</t>
  </si>
  <si>
    <t>0.242</t>
  </si>
  <si>
    <t>jgi_Guith1_153804_fgenesh2_kg.59___4___1174_1_CCFI_CCFN_EXTA_EXTB</t>
  </si>
  <si>
    <t>0.003</t>
  </si>
  <si>
    <t>jgi_Guith1_88523_est</t>
  </si>
  <si>
    <t>0.420</t>
  </si>
  <si>
    <t>0.040</t>
  </si>
  <si>
    <t>jgi_Guith1_88523_estExt_Genewise1Plus.C_620065</t>
  </si>
  <si>
    <t>jgi_Guith1_113334_au</t>
  </si>
  <si>
    <t>0.260</t>
  </si>
  <si>
    <t>0.733</t>
  </si>
  <si>
    <t>0.362</t>
  </si>
  <si>
    <t>0.311</t>
  </si>
  <si>
    <t>jgi_Guith1_113334_au.66_g14436</t>
  </si>
  <si>
    <t>0.011</t>
  </si>
  <si>
    <t>jgi_Guith1_154256_fg</t>
  </si>
  <si>
    <t>0.167</t>
  </si>
  <si>
    <t>0.055</t>
  </si>
  <si>
    <t>0.344</t>
  </si>
  <si>
    <t>jgi_Guith1_154256_fgenesh2_kg.70___39___0_0_EXTA4536.b0_CCFI_CCFN_EXTA_EXTB</t>
  </si>
  <si>
    <t>jgi_Guith1_160025_es</t>
  </si>
  <si>
    <t>0.595</t>
  </si>
  <si>
    <t>0.277</t>
  </si>
  <si>
    <t>0.214</t>
  </si>
  <si>
    <t>jgi_Guith1_160025_estExt_fgenesh2_pm.C_770010</t>
  </si>
  <si>
    <t>0.266</t>
  </si>
  <si>
    <t>jgi_Guith1_114994_au</t>
  </si>
  <si>
    <t>0.070</t>
  </si>
  <si>
    <t>0.082</t>
  </si>
  <si>
    <t>jgi_Guith1_114994_au.80_g16096</t>
  </si>
  <si>
    <t>jgi_Guith1_154637_fg</t>
  </si>
  <si>
    <t>0.065</t>
  </si>
  <si>
    <t>0.161</t>
  </si>
  <si>
    <t>jgi_Guith1_154637_fgenesh2_kg.82___2___1943_1_CCFI_CCFN_EXTA_EXTB</t>
  </si>
  <si>
    <t>jgi_Guith1_115292_au</t>
  </si>
  <si>
    <t>0.848</t>
  </si>
  <si>
    <t>0.843</t>
  </si>
  <si>
    <t>0.986</t>
  </si>
  <si>
    <t>0.936</t>
  </si>
  <si>
    <t>0.890</t>
  </si>
  <si>
    <t>jgi_Guith1_115292_au.83_g16394</t>
  </si>
  <si>
    <t>0.851</t>
  </si>
  <si>
    <t>jgi_Guith1_61322_gw1</t>
  </si>
  <si>
    <t>0.449</t>
  </si>
  <si>
    <t>0.130</t>
  </si>
  <si>
    <t>jgi_Guith1_61322_gw1.83.115.1</t>
  </si>
  <si>
    <t>0.004</t>
  </si>
  <si>
    <t>jgi_Guith1_144150_fg</t>
  </si>
  <si>
    <t>0.764</t>
  </si>
  <si>
    <t>0.958</t>
  </si>
  <si>
    <t>0.861</t>
  </si>
  <si>
    <t>jgi_Guith1_144150_fgenesh2_pg.83___41</t>
  </si>
  <si>
    <t>0.379</t>
  </si>
  <si>
    <t>jgi_Guith1_158574_fg</t>
  </si>
  <si>
    <t>0.129</t>
  </si>
  <si>
    <t>0.442</t>
  </si>
  <si>
    <t>0.165</t>
  </si>
  <si>
    <t>jgi_Guith1_158574_fgenesh2_pm.93___2</t>
  </si>
  <si>
    <t>0.017</t>
  </si>
  <si>
    <t>jgi_Guith1_78170_e_g</t>
  </si>
  <si>
    <t>0.338</t>
  </si>
  <si>
    <t>0.786</t>
  </si>
  <si>
    <t>0.342</t>
  </si>
  <si>
    <t>jgi_Guith1_78170_e_gw1.96.8.1</t>
  </si>
  <si>
    <t>0.213</t>
  </si>
  <si>
    <t>0.215</t>
  </si>
  <si>
    <t>jgi_Guith1_165488_es</t>
  </si>
  <si>
    <t>0.913</t>
  </si>
  <si>
    <t>0.854</t>
  </si>
  <si>
    <t>0.905</t>
  </si>
  <si>
    <t>0.879</t>
  </si>
  <si>
    <t>jgi_Guith1_165488_estExt_fgenesh2_pg.C_960016</t>
  </si>
  <si>
    <t>0.692</t>
  </si>
  <si>
    <t>0.917</t>
  </si>
  <si>
    <t>jgi_Guith1_89759_est</t>
  </si>
  <si>
    <t>jgi_Guith1_89759_estExt_Genewise1Plus.C_980059</t>
  </si>
  <si>
    <t>jgi_Guith1_89772_est</t>
  </si>
  <si>
    <t>0.100</t>
  </si>
  <si>
    <t>0.881</t>
  </si>
  <si>
    <t>0.135</t>
  </si>
  <si>
    <t>jgi_Guith1_89772_estExt_Genewise1Plus.C_990004</t>
  </si>
  <si>
    <t>0.184</t>
  </si>
  <si>
    <t>jgi_Guith1_116860_au</t>
  </si>
  <si>
    <t>0.148</t>
  </si>
  <si>
    <t>0.160</t>
  </si>
  <si>
    <t>0.697</t>
  </si>
  <si>
    <t>0.127</t>
  </si>
  <si>
    <t>jgi_Guith1_116860_au.101_g17962</t>
  </si>
  <si>
    <t>jgi_Guith1_117798_au</t>
  </si>
  <si>
    <t>0.546</t>
  </si>
  <si>
    <t>0.864</t>
  </si>
  <si>
    <t>0.705</t>
  </si>
  <si>
    <t>jgi_Guith1_117798_au.116_g18900</t>
  </si>
  <si>
    <t>0.321</t>
  </si>
  <si>
    <t>0.975</t>
  </si>
  <si>
    <t>jgi_Guith1_155350_fg</t>
  </si>
  <si>
    <t>0.112</t>
  </si>
  <si>
    <t>0.589</t>
  </si>
  <si>
    <t>0.191</t>
  </si>
  <si>
    <t>jgi_Guith1_155350_fgenesh2_kg.117___3___0_0_EXTA3489.b0_CCFI_CCFN_EXTA_EXTB</t>
  </si>
  <si>
    <t>0.015</t>
  </si>
  <si>
    <t>jgi_Guith1_155394_fg</t>
  </si>
  <si>
    <t>0.550</t>
  </si>
  <si>
    <t>jgi_Guith1_155394_fgenesh2_kg.120___4___4238_0_CCFI5235.b1_CCFI_CCFN_EXTA_EXTB</t>
  </si>
  <si>
    <t>jgi_Guith1_155502_fg</t>
  </si>
  <si>
    <t>0.140</t>
  </si>
  <si>
    <t>jgi_Guith1_155502_fgenesh2_kg.127___8___2253_1_CCFI_CCFN_EXTA_EXTB</t>
  </si>
  <si>
    <t>jgi_Guith1_155642_fg</t>
  </si>
  <si>
    <t>0.284</t>
  </si>
  <si>
    <t>jgi_Guith1_155642_fgenesh2_kg.139___3___1830_2_CCFI_CCFN_EXTA_EXTB</t>
  </si>
  <si>
    <t>jgi_Guith1_166158_es</t>
  </si>
  <si>
    <t>0.241</t>
  </si>
  <si>
    <t>0.371</t>
  </si>
  <si>
    <t>0.901</t>
  </si>
  <si>
    <t>0.330</t>
  </si>
  <si>
    <t>0.351</t>
  </si>
  <si>
    <t>jgi_Guith1_166158_estExt_fgenesh2_pg.C_1410029</t>
  </si>
  <si>
    <t>0.187</t>
  </si>
  <si>
    <t>jgi_Guith1_55341_gw1</t>
  </si>
  <si>
    <t>0.053</t>
  </si>
  <si>
    <t>0.258</t>
  </si>
  <si>
    <t>0.177</t>
  </si>
  <si>
    <t>0.115</t>
  </si>
  <si>
    <t>jgi_Guith1_55341_gw1.147.43.1</t>
  </si>
  <si>
    <t>jgi_Guith1_155968_fg</t>
  </si>
  <si>
    <t>0.078</t>
  </si>
  <si>
    <t>0.436</t>
  </si>
  <si>
    <t>jgi_Guith1_155968_fgenesh2_kg.171___9___688_2_CCFI_CCFN_EXTA_EXTB</t>
  </si>
  <si>
    <t>jgi_Guith1_120422_au</t>
  </si>
  <si>
    <t>0.409</t>
  </si>
  <si>
    <t>0.369</t>
  </si>
  <si>
    <t>0.209</t>
  </si>
  <si>
    <t>jgi_Guith1_120422_au.181_g21524</t>
  </si>
  <si>
    <t>jgi_Guith1_156200_fg</t>
  </si>
  <si>
    <t>0.272</t>
  </si>
  <si>
    <t>0.109</t>
  </si>
  <si>
    <t>jgi_Guith1_156200_fgenesh2_kg.202___1___0_0_EXTA1202.b0_CCFI_CCFN_EXTA_EXTB</t>
  </si>
  <si>
    <t>jgi_Guith1_121642_au</t>
  </si>
  <si>
    <t>0.317</t>
  </si>
  <si>
    <t>0.124</t>
  </si>
  <si>
    <t>jgi_Guith1_121642_au.244_g22744</t>
  </si>
  <si>
    <t>jgi_Guith1_122115_au</t>
  </si>
  <si>
    <t>0.299</t>
  </si>
  <si>
    <t>0.171</t>
  </si>
  <si>
    <t>0.450</t>
  </si>
  <si>
    <t>jgi_Guith1_122115_au.284_g23217</t>
  </si>
  <si>
    <t>0.043</t>
  </si>
  <si>
    <t>jgi_Guith1_166930_es</t>
  </si>
  <si>
    <t>0.526</t>
  </si>
  <si>
    <t>0.217</t>
  </si>
  <si>
    <t>0.172</t>
  </si>
  <si>
    <t>jgi_Guith1_166930_estExt_fgenesh2_pg.C_3770003</t>
  </si>
  <si>
    <t>jgi_Guith1_149569_fg</t>
  </si>
  <si>
    <t>0.074</t>
  </si>
  <si>
    <t>jgi_Guith1_149569_fgenesh2_pg.459___1</t>
  </si>
  <si>
    <t>Name</t>
  </si>
  <si>
    <t>Len</t>
  </si>
  <si>
    <t>mTP</t>
  </si>
  <si>
    <t>SP</t>
  </si>
  <si>
    <t>other</t>
  </si>
  <si>
    <t>Loc</t>
  </si>
  <si>
    <t>RC</t>
  </si>
  <si>
    <t>TPlen</t>
  </si>
  <si>
    <t>----------------------------------------------------------------------</t>
  </si>
  <si>
    <t>0.179</t>
  </si>
  <si>
    <t>0.816</t>
  </si>
  <si>
    <t>_</t>
  </si>
  <si>
    <t>-</t>
  </si>
  <si>
    <t>0.582</t>
  </si>
  <si>
    <t>0.325</t>
  </si>
  <si>
    <t>0.804</t>
  </si>
  <si>
    <t>0.204</t>
  </si>
  <si>
    <t>0.772</t>
  </si>
  <si>
    <t>0.491</t>
  </si>
  <si>
    <t>0.383</t>
  </si>
  <si>
    <t>M</t>
  </si>
  <si>
    <t>0.322</t>
  </si>
  <si>
    <t>0.208</t>
  </si>
  <si>
    <t>0.486</t>
  </si>
  <si>
    <t>0.926</t>
  </si>
  <si>
    <t>0.681</t>
  </si>
  <si>
    <t>0.455</t>
  </si>
  <si>
    <t>0.714</t>
  </si>
  <si>
    <t>0.081</t>
  </si>
  <si>
    <t>0.919</t>
  </si>
  <si>
    <t>0.882</t>
  </si>
  <si>
    <t>0.519</t>
  </si>
  <si>
    <t>0.618</t>
  </si>
  <si>
    <t>0.099</t>
  </si>
  <si>
    <t>0.770</t>
  </si>
  <si>
    <t>0.884</t>
  </si>
  <si>
    <t>0.891</t>
  </si>
  <si>
    <t>0.862</t>
  </si>
  <si>
    <t>0.542</t>
  </si>
  <si>
    <t>0.091</t>
  </si>
  <si>
    <t>0.229</t>
  </si>
  <si>
    <t>0.883</t>
  </si>
  <si>
    <t>0.326</t>
  </si>
  <si>
    <t>0.716</t>
  </si>
  <si>
    <t>0.392</t>
  </si>
  <si>
    <t>0.378</t>
  </si>
  <si>
    <t>0.113</t>
  </si>
  <si>
    <t>0.805</t>
  </si>
  <si>
    <t>0.066</t>
  </si>
  <si>
    <t>0.757</t>
  </si>
  <si>
    <t>0.219</t>
  </si>
  <si>
    <t>0.753</t>
  </si>
  <si>
    <t>0.855</t>
  </si>
  <si>
    <t>0.948</t>
  </si>
  <si>
    <t>0.940</t>
  </si>
  <si>
    <t>0.141</t>
  </si>
  <si>
    <t>0.841</t>
  </si>
  <si>
    <t>0.895</t>
  </si>
  <si>
    <t>0.063</t>
  </si>
  <si>
    <t>0.292</t>
  </si>
  <si>
    <t>0.730</t>
  </si>
  <si>
    <t>0.606</t>
  </si>
  <si>
    <t>0.429</t>
  </si>
  <si>
    <t>0.119</t>
  </si>
  <si>
    <t>0.880</t>
  </si>
  <si>
    <t>0.448</t>
  </si>
  <si>
    <t>0.441</t>
  </si>
  <si>
    <t>0.897</t>
  </si>
  <si>
    <t>0.946</t>
  </si>
  <si>
    <t>0.341</t>
  </si>
  <si>
    <t>0.779</t>
  </si>
  <si>
    <t>0.188</t>
  </si>
  <si>
    <t>0.962</t>
  </si>
  <si>
    <t>0.169</t>
  </si>
  <si>
    <t>0.790</t>
  </si>
  <si>
    <t>0.928</t>
  </si>
  <si>
    <t>0.216</t>
  </si>
  <si>
    <t>0.670</t>
  </si>
  <si>
    <t>0.131</t>
  </si>
  <si>
    <t>0.303</t>
  </si>
  <si>
    <t>0.656</t>
  </si>
  <si>
    <t>0.416</t>
  </si>
  <si>
    <t>0.752</t>
  </si>
  <si>
    <t>0.724</t>
  </si>
  <si>
    <t>0.942</t>
  </si>
  <si>
    <t>0.009</t>
  </si>
  <si>
    <t>0.560</t>
  </si>
  <si>
    <t>0.782</t>
  </si>
  <si>
    <t>0.806</t>
  </si>
  <si>
    <t>0.908</t>
  </si>
  <si>
    <t>0.408</t>
  </si>
  <si>
    <t>0.136</t>
  </si>
  <si>
    <t>0.512</t>
  </si>
  <si>
    <t>0.691</t>
  </si>
  <si>
    <t>0.776</t>
  </si>
  <si>
    <t>0.495</t>
  </si>
  <si>
    <t>0.138</t>
  </si>
  <si>
    <t>0.166</t>
  </si>
  <si>
    <t>0.853</t>
  </si>
  <si>
    <t>0.324</t>
  </si>
  <si>
    <t>0.410</t>
  </si>
  <si>
    <t>0.720</t>
  </si>
  <si>
    <t>0.830</t>
  </si>
  <si>
    <t>0.572</t>
  </si>
  <si>
    <t>0.380</t>
  </si>
  <si>
    <t>0.025</t>
  </si>
  <si>
    <t>0.456</t>
  </si>
  <si>
    <t>0.727</t>
  </si>
  <si>
    <t>0.427</t>
  </si>
  <si>
    <t>cutoff</t>
  </si>
  <si>
    <t>Sequence</t>
  </si>
  <si>
    <t>Mitochondrial</t>
  </si>
  <si>
    <t>ER</t>
  </si>
  <si>
    <t>Elsewhere</t>
  </si>
  <si>
    <t>Prediction</t>
  </si>
  <si>
    <t xml:space="preserve">jgi|Guith1|91319|estExt_Genewise1.C_10014 </t>
  </si>
  <si>
    <t>none</t>
  </si>
  <si>
    <t xml:space="preserve">jgi|Guith1|149708|fgenesh2_kg.1_#_7_#_0_0_EXTB8244.b0_CCFI_CCFN_EXTA_EXTB </t>
  </si>
  <si>
    <t xml:space="preserve">jgi|Guith1|99105|au.1_g207 </t>
  </si>
  <si>
    <t xml:space="preserve">jgi|Guith1|149777|fgenesh2_kg.1_#_76_#_2793_1_CCFI_CCFN_EXTA_EXTB </t>
  </si>
  <si>
    <t>possibly mitochondrial</t>
  </si>
  <si>
    <t xml:space="preserve">jgi|Guith1|132604|fgenesh2_pg.4_#_253 </t>
  </si>
  <si>
    <t>mitochondrial</t>
  </si>
  <si>
    <t xml:space="preserve">jgi|Guith1|64327|e_gw1.6.80.1 </t>
  </si>
  <si>
    <t xml:space="preserve">jgi|Guith1|150427|fgenesh2_kg.6_#_98_#_4091_1_CCFI_CCFN_EXTA_EXTB </t>
  </si>
  <si>
    <t xml:space="preserve">jgi|Guith1|101448|au.7_g2550 </t>
  </si>
  <si>
    <t xml:space="preserve">jgi|Guith1|133924|fgenesh2_pg.9_#_146 </t>
  </si>
  <si>
    <t xml:space="preserve">jgi|Guith1|150776|fgenesh2_kg.9_#_122_#_2544_1_CCFI_CCFN_EXTA_EXTB </t>
  </si>
  <si>
    <t xml:space="preserve">jgi|Guith1|134387|fgenesh2_pg.11_#_73 </t>
  </si>
  <si>
    <t xml:space="preserve">jgi|Guith1|102860|au.11_g3962 </t>
  </si>
  <si>
    <t xml:space="preserve">jgi|Guith1|103016|au.12_g4118 </t>
  </si>
  <si>
    <t xml:space="preserve">jgi|Guith1|103054|au.12_g4156 </t>
  </si>
  <si>
    <t xml:space="preserve">jgi|Guith1|159337|estExt_fgenesh2_pm.C_120015 </t>
  </si>
  <si>
    <t xml:space="preserve">jgi|Guith1|134757|fgenesh2_pg.12_#_186 </t>
  </si>
  <si>
    <t xml:space="preserve">jgi|Guith1|44931|gw1.13.96.1 </t>
  </si>
  <si>
    <t>Discarding jgi|Guith1|44931|gw1.13.96.1: no terminal Met</t>
  </si>
  <si>
    <t xml:space="preserve">jgi|Guith1|66588|e_gw1.13.191.1 </t>
  </si>
  <si>
    <t xml:space="preserve">jgi|Guith1|161824|estExt_fgenesh2_pg.C_140129 </t>
  </si>
  <si>
    <t xml:space="preserve">jgi|Guith1|135385|fgenesh2_pg.15_#_95 </t>
  </si>
  <si>
    <t xml:space="preserve">jgi|Guith1|67817|e_gw1.17.264.1 </t>
  </si>
  <si>
    <t xml:space="preserve">jgi|Guith1|85732|estExt_Genewise1Plus.C_180062 </t>
  </si>
  <si>
    <t xml:space="preserve">jgi|Guith1|104947|au.18_g6049 </t>
  </si>
  <si>
    <t xml:space="preserve">jgi|Guith1|105385|au.20_g6487 </t>
  </si>
  <si>
    <t xml:space="preserve">jgi|Guith1|151678|fgenesh2_kg.20_#_30_#_1423_2_CCFI_CCFN_EXTA_EXTB </t>
  </si>
  <si>
    <t xml:space="preserve">jgi|Guith1|105698|au.21_g6800 </t>
  </si>
  <si>
    <t xml:space="preserve">jgi|Guith1|105821|au.22_g6923 </t>
  </si>
  <si>
    <t xml:space="preserve">jgi|Guith1|69367|e_gw1.25.108.1 </t>
  </si>
  <si>
    <t>Discarding jgi|Guith1|69367|e_gw1.25.108.1: no terminal Met</t>
  </si>
  <si>
    <t xml:space="preserve">jgi|Guith1|162684|estExt_fgenesh2_pg.C_260031 </t>
  </si>
  <si>
    <t xml:space="preserve">jgi|Guith1|152152|fgenesh2_kg.27_#_20_#_0_0_EXTA2555.b0_CCFI_CCFN_EXTA_EXTB </t>
  </si>
  <si>
    <t xml:space="preserve">jgi|Guith1|152285|fgenesh2_kg.29_#_16_#_0_0_EXTA2555.b0_CCFI_CCFN_EXTA_EXTB </t>
  </si>
  <si>
    <t xml:space="preserve">jgi|Guith1|152286|fgenesh2_kg.29_#_17_#_0_0_EXTA2555.b0_CCFI_CCFN_EXTA_EXTB </t>
  </si>
  <si>
    <t xml:space="preserve">jgi|Guith1|107828|au.31_g8930 </t>
  </si>
  <si>
    <t xml:space="preserve">jgi|Guith1|157810|fgenesh2_pm.33_#_7 </t>
  </si>
  <si>
    <t xml:space="preserve">jgi|Guith1|108721|au.35_g9823 </t>
  </si>
  <si>
    <t xml:space="preserve">jgi|Guith1|152749|fgenesh2_kg.36_#_9_#_3270_1_CCFI_CCFN_EXTA_EXTB </t>
  </si>
  <si>
    <t xml:space="preserve">jgi|Guith1|152804|fgenesh2_kg.37_#_4_#_0_0_EXTB1323.b0_CCFI_CCFN_EXTA_EXTB </t>
  </si>
  <si>
    <t xml:space="preserve">jgi|Guith1|58543|gw1.37.124.1 </t>
  </si>
  <si>
    <t>Discarding jgi|Guith1|58543|gw1.37.124.1: no terminal Met</t>
  </si>
  <si>
    <t xml:space="preserve">jgi|Guith1|94837|estExt_Genewise1.C_370114 </t>
  </si>
  <si>
    <t xml:space="preserve">jgi|Guith1|153241|fgenesh2_kg.45_#_48_#_4699_1_CCFI_CCFN_EXTA_EXTB </t>
  </si>
  <si>
    <t xml:space="preserve">jgi|Guith1|153287|fgenesh2_kg.46_#_40_#_5874_0_CCFI4772.g1_CCFI_CCFN_EXTA_EXTB </t>
  </si>
  <si>
    <t xml:space="preserve">jgi|Guith1|140912|fgenesh2_pg.50_#_6 </t>
  </si>
  <si>
    <t xml:space="preserve">jgi|Guith1|59509|gw1.50.113.1 </t>
  </si>
  <si>
    <t>Discarding jgi|Guith1|59509|gw1.50.113.1: no terminal Met</t>
  </si>
  <si>
    <t xml:space="preserve">jgi|Guith1|153572|fgenesh2_kg.53_#_5_#_0_0_EXTA4896.b0_CCFI_CCFN_EXTA_EXTB </t>
  </si>
  <si>
    <t xml:space="preserve">jgi|Guith1|164206|estExt_fgenesh2_pg.C_540099 </t>
  </si>
  <si>
    <t xml:space="preserve">jgi|Guith1|111863|au.55_g12965 </t>
  </si>
  <si>
    <t xml:space="preserve">jgi|Guith1|153804|fgenesh2_kg.59_#_4_#_1174_1_CCFI_CCFN_EXTA_EXTB </t>
  </si>
  <si>
    <t xml:space="preserve">jgi|Guith1|88523|estExt_Genewise1Plus.C_620065 </t>
  </si>
  <si>
    <t xml:space="preserve">jgi|Guith1|113334|au.66_g14436 </t>
  </si>
  <si>
    <t xml:space="preserve">jgi|Guith1|154256|fgenesh2_kg.70_#_39_#_0_0_EXTA4536.b0_CCFI_CCFN_EXTA_EXTB </t>
  </si>
  <si>
    <t xml:space="preserve">jgi|Guith1|160025|estExt_fgenesh2_pm.C_770010 </t>
  </si>
  <si>
    <t xml:space="preserve">jgi|Guith1|114994|au.80_g16096 </t>
  </si>
  <si>
    <t xml:space="preserve">jgi|Guith1|154637|fgenesh2_kg.82_#_2_#_1943_1_CCFI_CCFN_EXTA_EXTB </t>
  </si>
  <si>
    <t xml:space="preserve">jgi|Guith1|115292|au.83_g16394 </t>
  </si>
  <si>
    <t xml:space="preserve">jgi|Guith1|61322|gw1.83.115.1 </t>
  </si>
  <si>
    <t>Discarding jgi|Guith1|61322|gw1.83.115.1: no terminal Met</t>
  </si>
  <si>
    <t xml:space="preserve">jgi|Guith1|144150|fgenesh2_pg.83_#_41 </t>
  </si>
  <si>
    <t xml:space="preserve">jgi|Guith1|158574|fgenesh2_pm.93_#_2 </t>
  </si>
  <si>
    <t xml:space="preserve">jgi|Guith1|78170|e_gw1.96.8.1 </t>
  </si>
  <si>
    <t>possibly ER</t>
  </si>
  <si>
    <t xml:space="preserve">jgi|Guith1|165488|estExt_fgenesh2_pg.C_960016 </t>
  </si>
  <si>
    <t xml:space="preserve">jgi|Guith1|89759|estExt_Genewise1Plus.C_980059 </t>
  </si>
  <si>
    <t xml:space="preserve">jgi|Guith1|89772|estExt_Genewise1Plus.C_990004 </t>
  </si>
  <si>
    <t xml:space="preserve">jgi|Guith1|116860|au.101_g17962 </t>
  </si>
  <si>
    <t xml:space="preserve">jgi|Guith1|117798|au.116_g18900 </t>
  </si>
  <si>
    <t xml:space="preserve">jgi|Guith1|155350|fgenesh2_kg.117_#_3_#_0_0_EXTA3489.b0_CCFI_CCFN_EXTA_EXTB </t>
  </si>
  <si>
    <t xml:space="preserve">jgi|Guith1|155394|fgenesh2_kg.120_#_4_#_4238_0_CCFI5235.b1_CCFI_CCFN_EXTA_EXTB </t>
  </si>
  <si>
    <t xml:space="preserve">jgi|Guith1|155502|fgenesh2_kg.127_#_8_#_2253_1_CCFI_CCFN_EXTA_EXTB </t>
  </si>
  <si>
    <t xml:space="preserve">jgi|Guith1|155642|fgenesh2_kg.139_#_3_#_1830_2_CCFI_CCFN_EXTA_EXTB </t>
  </si>
  <si>
    <t xml:space="preserve">jgi|Guith1|166158|estExt_fgenesh2_pg.C_1410029 </t>
  </si>
  <si>
    <t xml:space="preserve">jgi|Guith1|55341|gw1.147.43.1 </t>
  </si>
  <si>
    <t>Discarding jgi|Guith1|55341|gw1.147.43.1: no terminal Met</t>
  </si>
  <si>
    <t xml:space="preserve">jgi|Guith1|155968|fgenesh2_kg.171_#_9_#_688_2_CCFI_CCFN_EXTA_EXTB </t>
  </si>
  <si>
    <t xml:space="preserve">jgi|Guith1|120422|au.181_g21524 </t>
  </si>
  <si>
    <t xml:space="preserve">jgi|Guith1|156200|fgenesh2_kg.202_#_1_#_0_0_EXTA1202.b0_CCFI_CCFN_EXTA_EXTB </t>
  </si>
  <si>
    <t xml:space="preserve">jgi|Guith1|121642|au.244_g22744 </t>
  </si>
  <si>
    <t xml:space="preserve">jgi|Guith1|122115|au.284_g23217 </t>
  </si>
  <si>
    <t xml:space="preserve">jgi|Guith1|166930|estExt_fgenesh2_pg.C_3770003 </t>
  </si>
  <si>
    <t xml:space="preserve">jgi|Guith1|149569|fgenesh2_pg.459_#_1 </t>
  </si>
  <si>
    <t>END</t>
  </si>
  <si>
    <t xml:space="preserve">sequence id </t>
  </si>
  <si>
    <t xml:space="preserve">cTP score </t>
  </si>
  <si>
    <t xml:space="preserve">mTP score </t>
  </si>
  <si>
    <t xml:space="preserve">SP score </t>
  </si>
  <si>
    <t xml:space="preserve">prediction </t>
  </si>
  <si>
    <t xml:space="preserve">cleavage site </t>
  </si>
  <si>
    <t xml:space="preserve">thylakoid </t>
  </si>
  <si>
    <t>lTP cl. site</t>
  </si>
  <si>
    <t xml:space="preserve">- </t>
  </si>
  <si>
    <t xml:space="preserve">0.0976 </t>
  </si>
  <si>
    <t xml:space="preserve">0.030142 </t>
  </si>
  <si>
    <t xml:space="preserve">other </t>
  </si>
  <si>
    <t xml:space="preserve">0.098604 </t>
  </si>
  <si>
    <t xml:space="preserve">0.030074 </t>
  </si>
  <si>
    <t xml:space="preserve">0.984397 </t>
  </si>
  <si>
    <t xml:space="preserve">mitochondrion </t>
  </si>
  <si>
    <t xml:space="preserve">0.099156 </t>
  </si>
  <si>
    <t xml:space="preserve">0.029866 </t>
  </si>
  <si>
    <t xml:space="preserve">0.098666 </t>
  </si>
  <si>
    <t xml:space="preserve">0.030044 </t>
  </si>
  <si>
    <t xml:space="preserve">0.140693 </t>
  </si>
  <si>
    <t xml:space="preserve">0.702491 </t>
  </si>
  <si>
    <t xml:space="preserve">secreted </t>
  </si>
  <si>
    <t xml:space="preserve">0.010762 </t>
  </si>
  <si>
    <t xml:space="preserve">0.047122 </t>
  </si>
  <si>
    <t xml:space="preserve">0.020846 </t>
  </si>
  <si>
    <t xml:space="preserve">0.039163 </t>
  </si>
  <si>
    <t xml:space="preserve">0.096064 </t>
  </si>
  <si>
    <t xml:space="preserve">0.030229 </t>
  </si>
  <si>
    <t xml:space="preserve">0.004999 </t>
  </si>
  <si>
    <t xml:space="preserve">0.049333 </t>
  </si>
  <si>
    <t xml:space="preserve">0.00438 </t>
  </si>
  <si>
    <t xml:space="preserve">0.050351 </t>
  </si>
  <si>
    <t xml:space="preserve">0.08113 </t>
  </si>
  <si>
    <t xml:space="preserve">0.031149 </t>
  </si>
  <si>
    <t xml:space="preserve">0.004612 </t>
  </si>
  <si>
    <t xml:space="preserve">0.04994 </t>
  </si>
  <si>
    <t xml:space="preserve">0.97798 </t>
  </si>
  <si>
    <t xml:space="preserve">0.021863 </t>
  </si>
  <si>
    <t xml:space="preserve">0.004148 </t>
  </si>
  <si>
    <t xml:space="preserve">0.05079 </t>
  </si>
  <si>
    <t xml:space="preserve">0.004093 </t>
  </si>
  <si>
    <t xml:space="preserve">0.050898 </t>
  </si>
  <si>
    <t xml:space="preserve">0.097364 </t>
  </si>
  <si>
    <t xml:space="preserve">0.030157 </t>
  </si>
  <si>
    <t xml:space="preserve">0.00554 </t>
  </si>
  <si>
    <t xml:space="preserve">0.048502 </t>
  </si>
  <si>
    <t xml:space="preserve">0.004088 </t>
  </si>
  <si>
    <t xml:space="preserve">0.050906 </t>
  </si>
  <si>
    <t xml:space="preserve">0.111317 </t>
  </si>
  <si>
    <t xml:space="preserve">0.026277 </t>
  </si>
  <si>
    <t xml:space="preserve">0.105933 </t>
  </si>
  <si>
    <t xml:space="preserve">0.027507 </t>
  </si>
  <si>
    <t xml:space="preserve">0.098546 </t>
  </si>
  <si>
    <t xml:space="preserve">0.030091 </t>
  </si>
  <si>
    <t xml:space="preserve">0.09857 </t>
  </si>
  <si>
    <t xml:space="preserve">0.030087 </t>
  </si>
  <si>
    <t xml:space="preserve">0.448561 </t>
  </si>
  <si>
    <t xml:space="preserve">0.676837 </t>
  </si>
  <si>
    <t xml:space="preserve">0.98932 </t>
  </si>
  <si>
    <t xml:space="preserve">0.009467 </t>
  </si>
  <si>
    <t xml:space="preserve">0.004091 </t>
  </si>
  <si>
    <t xml:space="preserve">0.050901 </t>
  </si>
  <si>
    <t xml:space="preserve">0.006064 </t>
  </si>
  <si>
    <t xml:space="preserve">0.960552 </t>
  </si>
  <si>
    <t xml:space="preserve">0.00425 </t>
  </si>
  <si>
    <t xml:space="preserve">0.050592 </t>
  </si>
  <si>
    <t xml:space="preserve">0.053914 </t>
  </si>
  <si>
    <t xml:space="preserve">0.033382 </t>
  </si>
  <si>
    <t xml:space="preserve">0.006065 </t>
  </si>
  <si>
    <t xml:space="preserve">0.96055 </t>
  </si>
  <si>
    <t xml:space="preserve">0.050907 </t>
  </si>
  <si>
    <t xml:space="preserve">0.00802 </t>
  </si>
  <si>
    <t xml:space="preserve">0.045714 </t>
  </si>
  <si>
    <t xml:space="preserve">0.960504 </t>
  </si>
  <si>
    <t xml:space="preserve">0.076944 </t>
  </si>
  <si>
    <t xml:space="preserve">0.03144 </t>
  </si>
  <si>
    <t xml:space="preserve">0.021463 </t>
  </si>
  <si>
    <t xml:space="preserve">0.038977 </t>
  </si>
  <si>
    <t xml:space="preserve">0.004144 </t>
  </si>
  <si>
    <t xml:space="preserve">0.050791 </t>
  </si>
  <si>
    <t xml:space="preserve">0.004129 </t>
  </si>
  <si>
    <t xml:space="preserve">0.051313 </t>
  </si>
  <si>
    <t xml:space="preserve">0.098639 </t>
  </si>
  <si>
    <t xml:space="preserve">0.030061 </t>
  </si>
  <si>
    <t xml:space="preserve">0.098569 </t>
  </si>
  <si>
    <t xml:space="preserve">0.030088 </t>
  </si>
  <si>
    <t xml:space="preserve">0.156983 </t>
  </si>
  <si>
    <t xml:space="preserve">0.923343 </t>
  </si>
  <si>
    <t xml:space="preserve">0.139743 </t>
  </si>
  <si>
    <t xml:space="preserve">0.019201 </t>
  </si>
  <si>
    <t xml:space="preserve">0.098555 </t>
  </si>
  <si>
    <t xml:space="preserve">0.004097 </t>
  </si>
  <si>
    <t xml:space="preserve">0.050889 </t>
  </si>
  <si>
    <t xml:space="preserve">0.004109 </t>
  </si>
  <si>
    <t xml:space="preserve">0.050866 </t>
  </si>
  <si>
    <t xml:space="preserve">0.092718 </t>
  </si>
  <si>
    <t xml:space="preserve">0.030421 </t>
  </si>
  <si>
    <t xml:space="preserve">0.00569 </t>
  </si>
  <si>
    <t xml:space="preserve">0.891056 </t>
  </si>
  <si>
    <t xml:space="preserve">0.004089 </t>
  </si>
  <si>
    <t xml:space="preserve">0.050904 </t>
  </si>
  <si>
    <t xml:space="preserve">0.163744 </t>
  </si>
  <si>
    <t xml:space="preserve">0.015636 </t>
  </si>
  <si>
    <t xml:space="preserve">0.03678 </t>
  </si>
  <si>
    <t xml:space="preserve">0.035655 </t>
  </si>
  <si>
    <t xml:space="preserve">0.004147 </t>
  </si>
  <si>
    <t xml:space="preserve">0.0628 </t>
  </si>
  <si>
    <t xml:space="preserve">0.14768 </t>
  </si>
  <si>
    <t xml:space="preserve">0.929001 </t>
  </si>
  <si>
    <t xml:space="preserve">0.089385 </t>
  </si>
  <si>
    <t xml:space="preserve">0.03062 </t>
  </si>
  <si>
    <t xml:space="preserve">0.121352 </t>
  </si>
  <si>
    <t xml:space="preserve">0.56015 </t>
  </si>
  <si>
    <t xml:space="preserve">0.007987 </t>
  </si>
  <si>
    <t xml:space="preserve">0.045743 </t>
  </si>
  <si>
    <t xml:space="preserve">0.982115 </t>
  </si>
  <si>
    <t xml:space="preserve">0.004092 </t>
  </si>
  <si>
    <t xml:space="preserve">0.004119 </t>
  </si>
  <si>
    <t xml:space="preserve">0.050795 </t>
  </si>
  <si>
    <t xml:space="preserve">0.96053 </t>
  </si>
  <si>
    <t xml:space="preserve">0.00426 </t>
  </si>
  <si>
    <t xml:space="preserve">0.050574 </t>
  </si>
  <si>
    <t xml:space="preserve">0.00409 </t>
  </si>
  <si>
    <t xml:space="preserve">0.085006 </t>
  </si>
  <si>
    <t xml:space="preserve">0.030887 </t>
  </si>
  <si>
    <t xml:space="preserve">0.444708 </t>
  </si>
  <si>
    <t xml:space="preserve">0.003139 </t>
  </si>
  <si>
    <t xml:space="preserve">0.063185 </t>
  </si>
  <si>
    <t xml:space="preserve">0.032534 </t>
  </si>
  <si>
    <t xml:space="preserve">0.050909 </t>
  </si>
  <si>
    <t xml:space="preserve">0.007763 </t>
  </si>
  <si>
    <t xml:space="preserve">0.045955 </t>
  </si>
  <si>
    <t xml:space="preserve">0.00477 </t>
  </si>
  <si>
    <t xml:space="preserve">0.049673 </t>
  </si>
  <si>
    <t>len=546</t>
  </si>
  <si>
    <t>ExpAA=2.11</t>
  </si>
  <si>
    <t>First60=0.00</t>
  </si>
  <si>
    <t>PredHel=0</t>
  </si>
  <si>
    <t>Topology=o</t>
  </si>
  <si>
    <t>jgi|Guith1|149708|fgenesh2_kg.1_#_7_#_0_0_EXTB8244.b0_CCFI_CCFN_EXTA_EXTB</t>
  </si>
  <si>
    <t>len=80</t>
  </si>
  <si>
    <t>ExpAA=0.00</t>
  </si>
  <si>
    <t>Topology=i</t>
  </si>
  <si>
    <t>len=171</t>
  </si>
  <si>
    <t>len=422</t>
  </si>
  <si>
    <t>ExpAA=0.29</t>
  </si>
  <si>
    <t>len=430</t>
  </si>
  <si>
    <t>ExpAA=0.14</t>
  </si>
  <si>
    <t>len=337</t>
  </si>
  <si>
    <t>ExpAA=0.47</t>
  </si>
  <si>
    <t>First60=0.34</t>
  </si>
  <si>
    <t>len=339</t>
  </si>
  <si>
    <t>ExpAA=15.63</t>
  </si>
  <si>
    <t>First60=15.40</t>
  </si>
  <si>
    <t>PredHel=1</t>
  </si>
  <si>
    <t>Topology=i7-26o</t>
  </si>
  <si>
    <t>len=279</t>
  </si>
  <si>
    <t>ExpAA=0.04</t>
  </si>
  <si>
    <t>len=494</t>
  </si>
  <si>
    <t>ExpAA=0.01</t>
  </si>
  <si>
    <t>len=375</t>
  </si>
  <si>
    <t>ExpAA=0.49</t>
  </si>
  <si>
    <t>First60=0.48</t>
  </si>
  <si>
    <t>len=447</t>
  </si>
  <si>
    <t>len=721</t>
  </si>
  <si>
    <t>len=539</t>
  </si>
  <si>
    <t>ExpAA=184.95</t>
  </si>
  <si>
    <t>PredHel=8</t>
  </si>
  <si>
    <t>Topology=i79-98o108-130i166-188o256-275i288-310o343-365i385-407o422-444i</t>
  </si>
  <si>
    <t>len=1291</t>
  </si>
  <si>
    <t>ExpAA=6.31</t>
  </si>
  <si>
    <t>First60=0.06</t>
  </si>
  <si>
    <t>len=296</t>
  </si>
  <si>
    <t>len=155</t>
  </si>
  <si>
    <t>ExpAA=21.23</t>
  </si>
  <si>
    <t>First60=5.61</t>
  </si>
  <si>
    <t>Topology=o54-76i</t>
  </si>
  <si>
    <t>len=698</t>
  </si>
  <si>
    <t>ExpAA=0.02</t>
  </si>
  <si>
    <t>len=133</t>
  </si>
  <si>
    <t>ExpAA=0.03</t>
  </si>
  <si>
    <t>First60=0.03</t>
  </si>
  <si>
    <t>len=304</t>
  </si>
  <si>
    <t>len=488</t>
  </si>
  <si>
    <t>ExpAA=0.89</t>
  </si>
  <si>
    <t>len=308</t>
  </si>
  <si>
    <t>len=302</t>
  </si>
  <si>
    <t>ExpAA=2.39</t>
  </si>
  <si>
    <t>len=666</t>
  </si>
  <si>
    <t>len=564</t>
  </si>
  <si>
    <t>ExpAA=4.74</t>
  </si>
  <si>
    <t>len=189</t>
  </si>
  <si>
    <t>ExpAA=47.67</t>
  </si>
  <si>
    <t>First60=0.09</t>
  </si>
  <si>
    <t>PredHel=2</t>
  </si>
  <si>
    <t>Topology=i86-108o123-145i</t>
  </si>
  <si>
    <t>len=412</t>
  </si>
  <si>
    <t>len=151</t>
  </si>
  <si>
    <t>ExpAA=14.80</t>
  </si>
  <si>
    <t>First60=14.80</t>
  </si>
  <si>
    <t>len=143</t>
  </si>
  <si>
    <t>ExpAA=5.90</t>
  </si>
  <si>
    <t>First60=0.01</t>
  </si>
  <si>
    <t>len=300</t>
  </si>
  <si>
    <t>jgi|Guith1|152152|fgenesh2_kg.27_#_20_#_0_0_EXTA2555.b0_CCFI_CCFN_EXTA_EXTB</t>
  </si>
  <si>
    <t>len=182</t>
  </si>
  <si>
    <t>ExpAA=8.98</t>
  </si>
  <si>
    <t>First60=1.72</t>
  </si>
  <si>
    <t>jgi|Guith1|152285|fgenesh2_kg.29_#_16_#_0_0_EXTA2555.b0_CCFI_CCFN_EXTA_EXTB</t>
  </si>
  <si>
    <t>len=187</t>
  </si>
  <si>
    <t>ExpAA=34.88</t>
  </si>
  <si>
    <t>First60=12.09</t>
  </si>
  <si>
    <t>jgi|Guith1|152286|fgenesh2_kg.29_#_17_#_0_0_EXTA2555.b0_CCFI_CCFN_EXTA_EXTB</t>
  </si>
  <si>
    <t>len=184</t>
  </si>
  <si>
    <t>ExpAA=22.55</t>
  </si>
  <si>
    <t>First60=7.23</t>
  </si>
  <si>
    <t>len=234</t>
  </si>
  <si>
    <t>len=602</t>
  </si>
  <si>
    <t>ExpAA=1.27</t>
  </si>
  <si>
    <t>len=495</t>
  </si>
  <si>
    <t>ExpAA=38.87</t>
  </si>
  <si>
    <t>First60=2.33</t>
  </si>
  <si>
    <t>Topology=o471-493i</t>
  </si>
  <si>
    <t>len=146</t>
  </si>
  <si>
    <t>jgi|Guith1|152804|fgenesh2_kg.37_#_4_#_0_0_EXTB1323.b0_CCFI_CCFN_EXTA_EXTB</t>
  </si>
  <si>
    <t>len=153</t>
  </si>
  <si>
    <t>len=254</t>
  </si>
  <si>
    <t>len=265</t>
  </si>
  <si>
    <t>len=407</t>
  </si>
  <si>
    <t>ExpAA=19.25</t>
  </si>
  <si>
    <t>First60=18.89</t>
  </si>
  <si>
    <t>Topology=i35-52o</t>
  </si>
  <si>
    <t>jgi|Guith1|153287|fgenesh2_kg.46_#_40_#_5874_0_CCFI4772.g1_CCFI_CCFN_EXTA_EXTB</t>
  </si>
  <si>
    <t>len=107</t>
  </si>
  <si>
    <t>len=270</t>
  </si>
  <si>
    <t>len=199</t>
  </si>
  <si>
    <t>jgi|Guith1|153572|fgenesh2_kg.53_#_5_#_0_0_EXTA4896.b0_CCFI_CCFN_EXTA_EXTB</t>
  </si>
  <si>
    <t>len=148</t>
  </si>
  <si>
    <t>ExpAA=53.97</t>
  </si>
  <si>
    <t>First60=12.33</t>
  </si>
  <si>
    <t>Topology=i70-88o108-130i</t>
  </si>
  <si>
    <t>len=268</t>
  </si>
  <si>
    <t>ExpAA=124.92</t>
  </si>
  <si>
    <t>First60=17.53</t>
  </si>
  <si>
    <t>PredHel=6</t>
  </si>
  <si>
    <t>Topology=i45-64o79-101i120-142o167-189i194-216o236-258i</t>
  </si>
  <si>
    <t>len=264</t>
  </si>
  <si>
    <t>len=161</t>
  </si>
  <si>
    <t>len=425</t>
  </si>
  <si>
    <t>len=277</t>
  </si>
  <si>
    <t>ExpAA=2.48</t>
  </si>
  <si>
    <t>jgi|Guith1|154256|fgenesh2_kg.70_#_39_#_0_0_EXTA4536.b0_CCFI_CCFN_EXTA_EXTB</t>
  </si>
  <si>
    <t>len=318</t>
  </si>
  <si>
    <t>len=1073</t>
  </si>
  <si>
    <t>ExpAA=0.24</t>
  </si>
  <si>
    <t>len=258</t>
  </si>
  <si>
    <t>len=121</t>
  </si>
  <si>
    <t>ExpAA=0.80</t>
  </si>
  <si>
    <t>First60=0.17</t>
  </si>
  <si>
    <t>len=84</t>
  </si>
  <si>
    <t>ExpAA=0.58</t>
  </si>
  <si>
    <t>First60=0.58</t>
  </si>
  <si>
    <t>len=910</t>
  </si>
  <si>
    <t>ExpAA=22.64</t>
  </si>
  <si>
    <t>Topology=i168-190o</t>
  </si>
  <si>
    <t>len=406</t>
  </si>
  <si>
    <t>ExpAA=0.08</t>
  </si>
  <si>
    <t>First60=0.04</t>
  </si>
  <si>
    <t>len=586</t>
  </si>
  <si>
    <t>len=702</t>
  </si>
  <si>
    <t>ExpAA=63.35</t>
  </si>
  <si>
    <t>First60=20.87</t>
  </si>
  <si>
    <t>PredHel=3</t>
  </si>
  <si>
    <t>Topology=i13-32o91-113i261-283o</t>
  </si>
  <si>
    <t>len=156</t>
  </si>
  <si>
    <t>len=529</t>
  </si>
  <si>
    <t>ExpAA=6.08</t>
  </si>
  <si>
    <t>First60=6.06</t>
  </si>
  <si>
    <t>len=409</t>
  </si>
  <si>
    <t>ExpAA=0.44</t>
  </si>
  <si>
    <t>First60=0.02</t>
  </si>
  <si>
    <t>ExpAA=27.23</t>
  </si>
  <si>
    <t>First60=6.95</t>
  </si>
  <si>
    <t>Topology=o166-185i</t>
  </si>
  <si>
    <t>jgi|Guith1|155350|fgenesh2_kg.117_#_3_#_0_0_EXTA3489.b0_CCFI_CCFN_EXTA_EXTB</t>
  </si>
  <si>
    <t>len=91</t>
  </si>
  <si>
    <t>jgi|Guith1|155394|fgenesh2_kg.120_#_4_#_4238_0_CCFI5235.b1_CCFI_CCFN_EXTA_EXTB</t>
  </si>
  <si>
    <t>len=81</t>
  </si>
  <si>
    <t>len=311</t>
  </si>
  <si>
    <t>len=245</t>
  </si>
  <si>
    <t>len=284</t>
  </si>
  <si>
    <t>ExpAA=126.17</t>
  </si>
  <si>
    <t>First60=31.00</t>
  </si>
  <si>
    <t>Topology=i21-40o45-67i90-112o148-170i183-205o225-247i</t>
  </si>
  <si>
    <t>len=343</t>
  </si>
  <si>
    <t>ExpAA=0.05</t>
  </si>
  <si>
    <t>len=410</t>
  </si>
  <si>
    <t>ExpAA=1.55</t>
  </si>
  <si>
    <t>len=298</t>
  </si>
  <si>
    <t>ExpAA=4.57</t>
  </si>
  <si>
    <t>First60=3.54</t>
  </si>
  <si>
    <t>jgi|Guith1|156200|fgenesh2_kg.202_#_1_#_0_0_EXTA1202.b0_CCFI_CCFN_EXTA_EXTB</t>
  </si>
  <si>
    <t>len=122</t>
  </si>
  <si>
    <t>ExpAA=0.20</t>
  </si>
  <si>
    <t>First60=0.20</t>
  </si>
  <si>
    <t>ExpAA=0.06</t>
  </si>
  <si>
    <t>ExpAA=22.73</t>
  </si>
  <si>
    <t>Topology=o214-236i</t>
  </si>
  <si>
    <t>len=312</t>
  </si>
  <si>
    <t>no Met</t>
  </si>
  <si>
    <t>SignalP-4.1</t>
  </si>
  <si>
    <t>Dmaxcut</t>
  </si>
  <si>
    <t>Networks-used</t>
  </si>
  <si>
    <t>jgi_Guith1_91319_</t>
  </si>
  <si>
    <t>0.110</t>
  </si>
  <si>
    <t>SignalP-noTM</t>
  </si>
  <si>
    <t>jgi_Guith1_149708_</t>
  </si>
  <si>
    <t>0.108</t>
  </si>
  <si>
    <t>0.183</t>
  </si>
  <si>
    <t>0.122</t>
  </si>
  <si>
    <t>jgi_Guith1_99105_</t>
  </si>
  <si>
    <t>0.111</t>
  </si>
  <si>
    <t>jgi_Guith1_149777_</t>
  </si>
  <si>
    <t>0.164</t>
  </si>
  <si>
    <t>0.132</t>
  </si>
  <si>
    <t>jgi_Guith1_132604_</t>
  </si>
  <si>
    <t>0.121</t>
  </si>
  <si>
    <t>jgi_Guith1_64327_</t>
  </si>
  <si>
    <t>jgi_Guith1_150427_</t>
  </si>
  <si>
    <t>0.170</t>
  </si>
  <si>
    <t>0.205</t>
  </si>
  <si>
    <t>jgi_Guith1_101448_</t>
  </si>
  <si>
    <t>jgi_Guith1_133924_</t>
  </si>
  <si>
    <t>jgi_Guith1_150776_</t>
  </si>
  <si>
    <t>0.296</t>
  </si>
  <si>
    <t>0.195</t>
  </si>
  <si>
    <t>jgi_Guith1_134387_</t>
  </si>
  <si>
    <t>0.134</t>
  </si>
  <si>
    <t>jgi_Guith1_102860_</t>
  </si>
  <si>
    <t>jgi_Guith1_103016_</t>
  </si>
  <si>
    <t>jgi_Guith1_103054_</t>
  </si>
  <si>
    <t>0.173</t>
  </si>
  <si>
    <t>0.384</t>
  </si>
  <si>
    <t>0.893</t>
  </si>
  <si>
    <t>0.631</t>
  </si>
  <si>
    <t>jgi_Guith1_159337_</t>
  </si>
  <si>
    <t>0.107</t>
  </si>
  <si>
    <t>0.150</t>
  </si>
  <si>
    <t>jgi_Guith1_134757_</t>
  </si>
  <si>
    <t>jgi_Guith1_44931_</t>
  </si>
  <si>
    <t>jgi_Guith1_66588_</t>
  </si>
  <si>
    <t>jgi_Guith1_161824_</t>
  </si>
  <si>
    <t>jgi_Guith1_135385_</t>
  </si>
  <si>
    <t>jgi_Guith1_67817_</t>
  </si>
  <si>
    <t>jgi_Guith1_85732_</t>
  </si>
  <si>
    <t>jgi_Guith1_104947_</t>
  </si>
  <si>
    <t>jgi_Guith1_105385_</t>
  </si>
  <si>
    <t>0.375</t>
  </si>
  <si>
    <t>0.364</t>
  </si>
  <si>
    <t>0.604</t>
  </si>
  <si>
    <t>0.353</t>
  </si>
  <si>
    <t>jgi_Guith1_151678_</t>
  </si>
  <si>
    <t>0.385</t>
  </si>
  <si>
    <t>jgi_Guith1_105698_</t>
  </si>
  <si>
    <t>jgi_Guith1_105821_</t>
  </si>
  <si>
    <t>0.710</t>
  </si>
  <si>
    <t>0.972</t>
  </si>
  <si>
    <t>0.875</t>
  </si>
  <si>
    <t>0.799</t>
  </si>
  <si>
    <t>jgi_Guith1_69367_</t>
  </si>
  <si>
    <t>0.142</t>
  </si>
  <si>
    <t>0.146</t>
  </si>
  <si>
    <t>jgi_Guith1_162684_</t>
  </si>
  <si>
    <t>jgi_Guith1_152152_</t>
  </si>
  <si>
    <t>0.554</t>
  </si>
  <si>
    <t>0.713</t>
  </si>
  <si>
    <t>0.900</t>
  </si>
  <si>
    <t>jgi_Guith1_152285_</t>
  </si>
  <si>
    <t>0.947</t>
  </si>
  <si>
    <t>0.912</t>
  </si>
  <si>
    <t>0.863</t>
  </si>
  <si>
    <t>jgi_Guith1_152286_</t>
  </si>
  <si>
    <t>0.695</t>
  </si>
  <si>
    <t>0.803</t>
  </si>
  <si>
    <t>0.956</t>
  </si>
  <si>
    <t>0.924</t>
  </si>
  <si>
    <t>jgi_Guith1_107828_</t>
  </si>
  <si>
    <t>0.120</t>
  </si>
  <si>
    <t>jgi_Guith1_157810_</t>
  </si>
  <si>
    <t>jgi_Guith1_108721_</t>
  </si>
  <si>
    <t>0.675</t>
  </si>
  <si>
    <t>0.945</t>
  </si>
  <si>
    <t>0.840</t>
  </si>
  <si>
    <t>jgi_Guith1_152749_</t>
  </si>
  <si>
    <t>jgi_Guith1_152804_</t>
  </si>
  <si>
    <t>jgi_Guith1_58543_</t>
  </si>
  <si>
    <t>jgi_Guith1_94837_</t>
  </si>
  <si>
    <t>jgi_Guith1_153241_</t>
  </si>
  <si>
    <t>SignalP-TM</t>
  </si>
  <si>
    <t>jgi_Guith1_153287_</t>
  </si>
  <si>
    <t>jgi_Guith1_140912_</t>
  </si>
  <si>
    <t>jgi_Guith1_59509_</t>
  </si>
  <si>
    <t>jgi_Guith1_153572_</t>
  </si>
  <si>
    <t>0.586</t>
  </si>
  <si>
    <t>0.766</t>
  </si>
  <si>
    <t>jgi_Guith1_164206_</t>
  </si>
  <si>
    <t>jgi_Guith1_111863_</t>
  </si>
  <si>
    <t>jgi_Guith1_153804_</t>
  </si>
  <si>
    <t>jgi_Guith1_88523_</t>
  </si>
  <si>
    <t>0.192</t>
  </si>
  <si>
    <t>0.180</t>
  </si>
  <si>
    <t>jgi_Guith1_113334_</t>
  </si>
  <si>
    <t>0.440</t>
  </si>
  <si>
    <t>0.283</t>
  </si>
  <si>
    <t>0.244</t>
  </si>
  <si>
    <t>jgi_Guith1_154256_</t>
  </si>
  <si>
    <t>0.206</t>
  </si>
  <si>
    <t>jgi_Guith1_160025_</t>
  </si>
  <si>
    <t>0.176</t>
  </si>
  <si>
    <t>0.312</t>
  </si>
  <si>
    <t>jgi_Guith1_114994_</t>
  </si>
  <si>
    <t>jgi_Guith1_154637_</t>
  </si>
  <si>
    <t>jgi_Guith1_115292_</t>
  </si>
  <si>
    <t>0.820</t>
  </si>
  <si>
    <t>0.870</t>
  </si>
  <si>
    <t>0.976</t>
  </si>
  <si>
    <t>0.923</t>
  </si>
  <si>
    <t>0.899</t>
  </si>
  <si>
    <t>jgi_Guith1_61322_</t>
  </si>
  <si>
    <t>jgi_Guith1_144150_</t>
  </si>
  <si>
    <t>0.756</t>
  </si>
  <si>
    <t>0.834</t>
  </si>
  <si>
    <t>0.961</t>
  </si>
  <si>
    <t>0.927</t>
  </si>
  <si>
    <t>jgi_Guith1_158574_</t>
  </si>
  <si>
    <t>0.145</t>
  </si>
  <si>
    <t>jgi_Guith1_78170_</t>
  </si>
  <si>
    <t>0.354</t>
  </si>
  <si>
    <t>0.240</t>
  </si>
  <si>
    <t>0.190</t>
  </si>
  <si>
    <t>jgi_Guith1_165488_</t>
  </si>
  <si>
    <t>0.824</t>
  </si>
  <si>
    <t>0.551</t>
  </si>
  <si>
    <t>0.629</t>
  </si>
  <si>
    <t>0.435</t>
  </si>
  <si>
    <t>0.505</t>
  </si>
  <si>
    <t>jgi_Guith1_89759_</t>
  </si>
  <si>
    <t>jgi_Guith1_89772_</t>
  </si>
  <si>
    <t>jgi_Guith1_116860_</t>
  </si>
  <si>
    <t>0.153</t>
  </si>
  <si>
    <t>0.207</t>
  </si>
  <si>
    <t>jgi_Guith1_117798_</t>
  </si>
  <si>
    <t>0.316</t>
  </si>
  <si>
    <t>0.520</t>
  </si>
  <si>
    <t>0.904</t>
  </si>
  <si>
    <t>0.835</t>
  </si>
  <si>
    <t>0.690</t>
  </si>
  <si>
    <t>jgi_Guith1_155350_</t>
  </si>
  <si>
    <t>0.178</t>
  </si>
  <si>
    <t>jgi_Guith1_155394_</t>
  </si>
  <si>
    <t>0.259</t>
  </si>
  <si>
    <t>jgi_Guith1_155502_</t>
  </si>
  <si>
    <t>jgi_Guith1_155642_</t>
  </si>
  <si>
    <t>jgi_Guith1_166158_</t>
  </si>
  <si>
    <t>0.174</t>
  </si>
  <si>
    <t>jgi_Guith1_55341_</t>
  </si>
  <si>
    <t>jgi_Guith1_155968_</t>
  </si>
  <si>
    <t>0.143</t>
  </si>
  <si>
    <t>jgi_Guith1_120422_</t>
  </si>
  <si>
    <t>jgi_Guith1_156200_</t>
  </si>
  <si>
    <t>jgi_Guith1_121642_</t>
  </si>
  <si>
    <t>0.235</t>
  </si>
  <si>
    <t>jgi_Guith1_122115_</t>
  </si>
  <si>
    <t>0.273</t>
  </si>
  <si>
    <t>jgi_Guith1_166930_</t>
  </si>
  <si>
    <t>0.267</t>
  </si>
  <si>
    <t>jgi_Guith1_149569_</t>
  </si>
  <si>
    <t>ADP-ribosylglycohydrolase</t>
  </si>
  <si>
    <t>Nucleotide metabolism</t>
  </si>
  <si>
    <t>Comment</t>
  </si>
  <si>
    <t>protease associated domain (PA)-containing EDEM3-like protein</t>
  </si>
  <si>
    <t>Protein processing</t>
  </si>
  <si>
    <t>T-complex protein 11</t>
  </si>
  <si>
    <t>Signaling?</t>
  </si>
  <si>
    <t>Membrane protein</t>
  </si>
  <si>
    <t>TZ</t>
  </si>
  <si>
    <t>Purine metabolism</t>
  </si>
  <si>
    <t>Enamine deaminase RidA</t>
  </si>
  <si>
    <t>Antioxidant system?</t>
  </si>
  <si>
    <t>Fatty acid oxidation</t>
  </si>
  <si>
    <t>Menaquinone metabolism</t>
  </si>
  <si>
    <t>DNCS/MenB</t>
  </si>
  <si>
    <t>DUF2779</t>
  </si>
  <si>
    <t>SPRY domain in Ran binding proteins; SPFH (stomatin, prohibitin, flotillin, and HflK/C) superfamily</t>
  </si>
  <si>
    <t>Ether phospholipid synthesis</t>
  </si>
  <si>
    <t>Inositol phosphate metabolism</t>
  </si>
  <si>
    <t>Acyl-CoA carrier</t>
  </si>
  <si>
    <t>Fatty acid transport</t>
  </si>
  <si>
    <t>tRNA Methylation</t>
  </si>
  <si>
    <t>H2O2 detoxification</t>
  </si>
  <si>
    <t>Glycosyltransferase family 25 domain</t>
  </si>
  <si>
    <t>Sugar metabolism</t>
  </si>
  <si>
    <t>Fucose/mannose metab.</t>
  </si>
  <si>
    <t>effector domain of the CAP family of transcription factors</t>
  </si>
  <si>
    <t>Ubiquitination</t>
  </si>
  <si>
    <t>Detoxification</t>
  </si>
  <si>
    <t>PrPP synthesis</t>
  </si>
  <si>
    <t>Glucosamine 6-phosphate N-acetyltransferase</t>
  </si>
  <si>
    <t>potential FtsH</t>
  </si>
  <si>
    <t>Glutathione metabolism</t>
  </si>
  <si>
    <t>Probable tonoplast intrinsic protein</t>
  </si>
  <si>
    <t>Membrane channel</t>
  </si>
  <si>
    <t>H2O2 producing</t>
  </si>
  <si>
    <t>Amine metabolism</t>
  </si>
  <si>
    <t>Peptide-methionine (R)-S-oxide reductase</t>
  </si>
  <si>
    <t>Detected PTS1 (script: search for [SAC][KRH][LM] in last 3 amino acids (before stop, *) in file "Guith1_GeneCatalog_proteins_20101209.aa.fasta")</t>
  </si>
  <si>
    <t>KO</t>
  </si>
  <si>
    <t>Definition</t>
  </si>
  <si>
    <t>Score</t>
  </si>
  <si>
    <t>Second best</t>
  </si>
  <si>
    <t>jgi|Guith1|91319|estExt_Genewise1.C_10014 (547)</t>
  </si>
  <si>
    <t>K00029</t>
  </si>
  <si>
    <t>E1.1.1.40; malate dehydrogenase (oxaloacetate-decarboxylating)(NADP+) [EC:1.1.1.40]</t>
  </si>
  <si>
    <t>jgi|Guith1|149708|fgenesh2_kg.1_#_7_#_0_0_EXTB8244.b0_CCFI_CCFN_EXTA (81)</t>
  </si>
  <si>
    <t>K19054</t>
  </si>
  <si>
    <t>jgi|Guith1|99105|au.1_g207 (172)</t>
  </si>
  <si>
    <t>K08404</t>
  </si>
  <si>
    <t>jgi|Guith1|149777|fgenesh2_kg.1_#_76_#_2793_1_CCFI_CCFN_EXTA_EXTB (423)</t>
  </si>
  <si>
    <t>K01079</t>
  </si>
  <si>
    <t>serB; phosphoserine phosphatase [EC:3.1.3.3]</t>
  </si>
  <si>
    <t>jgi|Guith1|132604|fgenesh2_pg.4_#_253 (431)</t>
  </si>
  <si>
    <t>jgi|Guith1|64327|e_gw1.6.80.1 (338)</t>
  </si>
  <si>
    <t>K00025</t>
  </si>
  <si>
    <t>MDH1; malate dehydrogenase [EC:1.1.1.37]</t>
  </si>
  <si>
    <t>jgi|Guith1|150427|fgenesh2_kg.6_#_98_#_4091_1_CCFI_CCFN_EXTA_EXTB (340)</t>
  </si>
  <si>
    <t>K00091</t>
  </si>
  <si>
    <t>E1.1.1.219; dihydroflavonol-4-reductase [EC:1.1.1.219]</t>
  </si>
  <si>
    <t>jgi|Guith1|101448|au.7_g2550 (280)</t>
  </si>
  <si>
    <t>K03386</t>
  </si>
  <si>
    <t>jgi|Guith1|133924|fgenesh2_pg.9_#_146 (495)</t>
  </si>
  <si>
    <t>K09391</t>
  </si>
  <si>
    <t>E2F7_8; transcription factor E2F7/8</t>
  </si>
  <si>
    <t>jgi|Guith1|150776|fgenesh2_kg.9_#_122_#_2544_1_CCFI_CCFN_EXTA_EXTB (376)</t>
  </si>
  <si>
    <t>jgi|Guith1|134387|fgenesh2_pg.11_#_73 (448)</t>
  </si>
  <si>
    <t>K06867</t>
  </si>
  <si>
    <t>jgi|Guith1|102860|au.11_g3962 (722)</t>
  </si>
  <si>
    <t>jgi|Guith1|103016|au.12_g4118 (540)</t>
  </si>
  <si>
    <t>jgi|Guith1|103054|au.12_g4156 (1292)</t>
  </si>
  <si>
    <t>K03555</t>
  </si>
  <si>
    <t>jgi|Guith1|159337|estExt_fgenesh2_pm.C_120015 (297)</t>
  </si>
  <si>
    <t>K00765</t>
  </si>
  <si>
    <t>hisG; ATP phosphoribosyltransferase [EC:2.4.2.17]</t>
  </si>
  <si>
    <t>jgi|Guith1|134757|fgenesh2_pg.12_#_186 (156)</t>
  </si>
  <si>
    <t>K14083</t>
  </si>
  <si>
    <t>jgi|Guith1|66588|e_gw1.13.191.1 (134)</t>
  </si>
  <si>
    <t>K09022</t>
  </si>
  <si>
    <t>jgi|Guith1|161824|estExt_fgenesh2_pg.C_140129 (305)</t>
  </si>
  <si>
    <t>K00365</t>
  </si>
  <si>
    <t>uaZ; urate oxidase [EC:1.7.3.3]</t>
  </si>
  <si>
    <t>jgi|Guith1|135385|fgenesh2_pg.15_#_95 (489)</t>
  </si>
  <si>
    <t>K13356</t>
  </si>
  <si>
    <t>FAR; alcohol-forming fatty acyl-CoA reductase [EC:1.2.1.84]</t>
  </si>
  <si>
    <t>jgi|Guith1|67817|e_gw1.17.264.1 (309)</t>
  </si>
  <si>
    <t>jgi|Guith1|85732|estExt_Genewise1Plus.C_180062 (303)</t>
  </si>
  <si>
    <t>K01661</t>
  </si>
  <si>
    <t>menB; naphthoate synthase [EC:4.1.3.36]</t>
  </si>
  <si>
    <t>jgi|Guith1|104947|au.18_g6049 (667)</t>
  </si>
  <si>
    <t>K10165</t>
  </si>
  <si>
    <t>jgi|Guith1|105385|au.20_g6487 (565)</t>
  </si>
  <si>
    <t>jgi|Guith1|151678|fgenesh2_kg.20_#_30_#_1423_2_CCFI_CCFN_EXTA_EXTB (190)</t>
  </si>
  <si>
    <t>K01534</t>
  </si>
  <si>
    <t>jgi|Guith1|105698|au.21_g6800 (413)</t>
  </si>
  <si>
    <t>K18626</t>
  </si>
  <si>
    <t>jgi|Guith1|105821|au.22_g6923 (152)</t>
  </si>
  <si>
    <t>jgi|Guith1|69367|e_gw1.25.108.1 (144)</t>
  </si>
  <si>
    <t>K10380</t>
  </si>
  <si>
    <t>jgi|Guith1|162684|estExt_fgenesh2_pg.C_260031 (301)</t>
  </si>
  <si>
    <t>K00626</t>
  </si>
  <si>
    <t>jgi|Guith1|152152|fgenesh2_kg.27_#_20_#_0_0_EXTA2555.b0_CCFI_CCFN_EX (183)</t>
  </si>
  <si>
    <t>K10268</t>
  </si>
  <si>
    <t>jgi|Guith1|152285|fgenesh2_kg.29_#_16_#_0_0_EXTA2555.b0_CCFI_CCFN_EX (188)</t>
  </si>
  <si>
    <t>K03938</t>
  </si>
  <si>
    <t>jgi|Guith1|152286|fgenesh2_kg.29_#_17_#_0_0_EXTA2555.b0_CCFI_CCFN_EX (185)</t>
  </si>
  <si>
    <t>jgi|Guith1|107828|au.31_g8930 (235)</t>
  </si>
  <si>
    <t>K12133</t>
  </si>
  <si>
    <t>jgi|Guith1|157810|fgenesh2_pm.33_#_7 (603)</t>
  </si>
  <si>
    <t>K00803</t>
  </si>
  <si>
    <t>AGPS; alkyldihydroxyacetonephosphate synthase [EC:2.5.1.26]</t>
  </si>
  <si>
    <t>jgi|Guith1|108721|au.35_g9823 (496)</t>
  </si>
  <si>
    <t>K03103</t>
  </si>
  <si>
    <t>MINPP1; multiple inositol-polyphosphate phosphatase / 2,3-bisphosphoglycerate 3-phosphatase [EC:3.1.3.62 3.1.3.80]</t>
  </si>
  <si>
    <t>jgi|Guith1|152749|fgenesh2_kg.36_#_9_#_3270_1_CCFI_CCFN_EXTA_EXTB (147)</t>
  </si>
  <si>
    <t>K06929</t>
  </si>
  <si>
    <t>uncharacterized protein</t>
  </si>
  <si>
    <t>jgi|Guith1|153241|fgenesh2_kg.45_#_48_#_4699_1_CCFI_CCFN_EXTA_EXTB (408)</t>
  </si>
  <si>
    <t>K14000</t>
  </si>
  <si>
    <t>jgi|Guith1|153287|fgenesh2_kg.46_#_40_#_5874_0_CCFI4772.g1_CCFI_CCFN (108)</t>
  </si>
  <si>
    <t>K12125</t>
  </si>
  <si>
    <t>jgi|Guith1|140912|fgenesh2_pg.50_#_6 (271)</t>
  </si>
  <si>
    <t>K02341</t>
  </si>
  <si>
    <t>jgi|Guith1|111863|au.55_g12965 (265)</t>
  </si>
  <si>
    <t>K09403</t>
  </si>
  <si>
    <t>jgi|Guith1|153804|fgenesh2_kg.59_#_4_#_1174_1_CCFI_CCFN_EXTA_EXTB (162)</t>
  </si>
  <si>
    <t>K15332</t>
  </si>
  <si>
    <t>TRMT2A; tRNA (uracil-5-)-methyltransferase [EC:2.1.1.-]</t>
  </si>
  <si>
    <t>jgi|Guith1|88523|estExt_Genewise1Plus.C_620065 (426)</t>
  </si>
  <si>
    <t>K00428</t>
  </si>
  <si>
    <t>E1.11.1.5; cytochrome c peroxidase [EC:1.11.1.5]</t>
  </si>
  <si>
    <t>K00434</t>
  </si>
  <si>
    <t>jgi|Guith1|113334|au.66_g14436 (278)</t>
  </si>
  <si>
    <t>jgi|Guith1|160025|estExt_fgenesh2_pm.C_770010 (319)</t>
  </si>
  <si>
    <t>K02377</t>
  </si>
  <si>
    <t>TSTA3; GDP-L-fucose synthase [EC:1.1.1.271]</t>
  </si>
  <si>
    <t>jgi|Guith1|114994|au.80_g16096 (1074)</t>
  </si>
  <si>
    <t>K10592</t>
  </si>
  <si>
    <t>jgi|Guith1|154637|fgenesh2_kg.82_#_2_#_1943_1_CCFI_CCFN_EXTA_EXTB (259)</t>
  </si>
  <si>
    <t>jgi|Guith1|115292|au.83_g16394 (122)</t>
  </si>
  <si>
    <t>K01230</t>
  </si>
  <si>
    <t>jgi|Guith1|144150|fgenesh2_pg.83_#_41 (911)</t>
  </si>
  <si>
    <t>K04678</t>
  </si>
  <si>
    <t>jgi|Guith1|158574|fgenesh2_pm.93_#_2 (407)</t>
  </si>
  <si>
    <t>jgi|Guith1|78170|e_gw1.96.8.1 (587)</t>
  </si>
  <si>
    <t>jgi|Guith1|165488|estExt_fgenesh2_pg.C_960016 (703)</t>
  </si>
  <si>
    <t>jgi|Guith1|89759|estExt_Genewise1Plus.C_980059 (157)</t>
  </si>
  <si>
    <t>K00621</t>
  </si>
  <si>
    <t>GNPNAT1; glucosamine-phosphate N-acetyltransferase [EC:2.3.1.4]</t>
  </si>
  <si>
    <t>jgi|Guith1|89772|estExt_Genewise1Plus.C_990004 (530)</t>
  </si>
  <si>
    <t>K08955</t>
  </si>
  <si>
    <t>YME1; ATP-dependent metalloprotease [EC:3.4.24.-]</t>
  </si>
  <si>
    <t>jgi|Guith1|116860|au.101_g17962 (410)</t>
  </si>
  <si>
    <t>jgi|Guith1|117798|au.116_g18900 (188)</t>
  </si>
  <si>
    <t>K22733</t>
  </si>
  <si>
    <t>jgi|Guith1|155394|fgenesh2_kg.120_#_4_#_4238_0_CCFI5235.b1_CCFI_CCFN (82)</t>
  </si>
  <si>
    <t>jgi|Guith1|155502|fgenesh2_kg.127_#_8_#_2253_1_CCFI_CCFN_EXTA_EXTB (312)</t>
  </si>
  <si>
    <t>jgi|Guith1|166158|estExt_fgenesh2_pg.C_1410029 (285)</t>
  </si>
  <si>
    <t>jgi|Guith1|155968|fgenesh2_kg.171_#_9_#_688_2_CCFI_CCFN_EXTA_EXTB (411)</t>
  </si>
  <si>
    <t>K06821</t>
  </si>
  <si>
    <t>jgi|Guith1|120422|au.181_g21524 (299)</t>
  </si>
  <si>
    <t>K21813</t>
  </si>
  <si>
    <t>jgi|Guith1|156200|fgenesh2_kg.202_#_1_#_0_0_EXTA1202.b0_CCFI_CCFN_EX (156)</t>
  </si>
  <si>
    <t>K02563</t>
  </si>
  <si>
    <t>jgi|Guith1|121642|au.244_g22744 (123)</t>
  </si>
  <si>
    <t>K04436</t>
  </si>
  <si>
    <t>jgi|Guith1|122115|au.284_g23217 (408)</t>
  </si>
  <si>
    <t>jgi|Guith1|166930|estExt_fgenesh2_pg.C_3770003 (246)</t>
  </si>
  <si>
    <t>K07305</t>
  </si>
  <si>
    <t>jgi|Guith1|149569|fgenesh2_pg.459_#_1 (313)</t>
  </si>
  <si>
    <t>K20246</t>
  </si>
  <si>
    <t>jgi|Guith1|157810</t>
  </si>
  <si>
    <r>
      <rPr>
        <b/>
        <sz val="11"/>
        <color theme="1"/>
        <rFont val="Calibri"/>
        <family val="2"/>
        <scheme val="minor"/>
      </rPr>
      <t>alkyldihydroxyacetonephosphate synthase</t>
    </r>
    <r>
      <rPr>
        <sz val="11"/>
        <color theme="1"/>
        <rFont val="Calibri"/>
        <family val="2"/>
        <scheme val="minor"/>
      </rPr>
      <t xml:space="preserve"> [Capsaspora owczarzaki ATCC 30864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6">
    <xf numFmtId="0" fontId="0" fillId="0" borderId="0" xfId="0"/>
    <xf numFmtId="0" fontId="0" fillId="2" borderId="0" xfId="0" applyFill="1"/>
    <xf numFmtId="0" fontId="0" fillId="0" borderId="0" xfId="0" applyAlignment="1">
      <alignment vertical="center"/>
    </xf>
    <xf numFmtId="0" fontId="0" fillId="0" borderId="0" xfId="0" applyFill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11" fontId="0" fillId="0" borderId="0" xfId="0" applyNumberFormat="1" applyAlignment="1">
      <alignment horizontal="center"/>
    </xf>
    <xf numFmtId="11" fontId="0" fillId="2" borderId="0" xfId="0" applyNumberFormat="1" applyFill="1" applyAlignment="1">
      <alignment horizontal="center"/>
    </xf>
    <xf numFmtId="0" fontId="0" fillId="3" borderId="0" xfId="0" applyFill="1" applyAlignment="1">
      <alignment horizontal="left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/>
    </xf>
    <xf numFmtId="3" fontId="0" fillId="0" borderId="0" xfId="0" applyNumberFormat="1"/>
    <xf numFmtId="0" fontId="0" fillId="0" borderId="0" xfId="0" applyFill="1" applyAlignment="1">
      <alignment horizontal="center"/>
    </xf>
    <xf numFmtId="0" fontId="1" fillId="0" borderId="0" xfId="1" applyAlignment="1">
      <alignment vertical="center"/>
    </xf>
    <xf numFmtId="0" fontId="0" fillId="2" borderId="1" xfId="0" applyFill="1" applyBorder="1"/>
    <xf numFmtId="0" fontId="0" fillId="0" borderId="2" xfId="0" applyBorder="1" applyAlignment="1">
      <alignment vertical="center"/>
    </xf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Border="1"/>
    <xf numFmtId="0" fontId="0" fillId="2" borderId="2" xfId="0" applyFill="1" applyBorder="1" applyAlignment="1">
      <alignment horizontal="center" vertical="center"/>
    </xf>
    <xf numFmtId="0" fontId="0" fillId="2" borderId="3" xfId="0" applyFill="1" applyBorder="1"/>
    <xf numFmtId="0" fontId="0" fillId="0" borderId="4" xfId="0" applyBorder="1" applyAlignment="1">
      <alignment vertical="center"/>
    </xf>
    <xf numFmtId="0" fontId="0" fillId="2" borderId="4" xfId="0" applyFill="1" applyBorder="1"/>
    <xf numFmtId="11" fontId="0" fillId="2" borderId="4" xfId="0" applyNumberForma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2" fillId="2" borderId="0" xfId="0" applyFont="1" applyFill="1"/>
    <xf numFmtId="0" fontId="2" fillId="2" borderId="4" xfId="0" applyFont="1" applyFill="1" applyBorder="1"/>
    <xf numFmtId="0" fontId="0" fillId="2" borderId="0" xfId="0" applyFill="1" applyAlignment="1">
      <alignment horizontal="center" vertical="center"/>
    </xf>
    <xf numFmtId="11" fontId="2" fillId="2" borderId="0" xfId="0" applyNumberFormat="1" applyFont="1" applyFill="1" applyAlignment="1">
      <alignment horizontal="center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525781</xdr:colOff>
      <xdr:row>55</xdr:row>
      <xdr:rowOff>106680</xdr:rowOff>
    </xdr:from>
    <xdr:to>
      <xdr:col>2</xdr:col>
      <xdr:colOff>4991101</xdr:colOff>
      <xdr:row>72</xdr:row>
      <xdr:rowOff>138563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xmlns="" id="{2956D155-6FE8-48C9-AE89-F945FCB40B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913121" y="10172700"/>
          <a:ext cx="5257800" cy="3140843"/>
        </a:xfrm>
        <a:prstGeom prst="rect">
          <a:avLst/>
        </a:prstGeom>
      </xdr:spPr>
    </xdr:pic>
    <xdr:clientData/>
  </xdr:twoCellAnchor>
</xdr:wsDr>
</file>

<file path=xl/queryTables/queryTable1.xml><?xml version="1.0" encoding="utf-8"?>
<queryTable xmlns="http://schemas.openxmlformats.org/spreadsheetml/2006/main" name="gt_PTS1_best_Bp_firsthits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SignalP3.0" connectionId="4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SignalP4.1" connectionId="5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TargetP1.1" connectionId="6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Predotar" connectionId="2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PredSL" connectionId="3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name="TMHMM" connectionId="7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kegg.jp/dbget-bin/www_bget?ko:K09403" TargetMode="External"/><Relationship Id="rId21" Type="http://schemas.openxmlformats.org/officeDocument/2006/relationships/hyperlink" Target="https://www.kegg.jp/dbget-bin/www_bget?ko:" TargetMode="External"/><Relationship Id="rId42" Type="http://schemas.openxmlformats.org/officeDocument/2006/relationships/hyperlink" Target="https://www.kegg.jp/dbget-bin/www_bget?ko:K03555" TargetMode="External"/><Relationship Id="rId63" Type="http://schemas.openxmlformats.org/officeDocument/2006/relationships/hyperlink" Target="https://www.kegg.jp/dbget-bin/www_bget?ko:" TargetMode="External"/><Relationship Id="rId84" Type="http://schemas.openxmlformats.org/officeDocument/2006/relationships/hyperlink" Target="https://www.kegg.jp/dbget-bin/www_bget?ko:K00626" TargetMode="External"/><Relationship Id="rId138" Type="http://schemas.openxmlformats.org/officeDocument/2006/relationships/hyperlink" Target="https://www.kegg.jp/dbget-bin/www_bget?ko:K01230" TargetMode="External"/><Relationship Id="rId159" Type="http://schemas.openxmlformats.org/officeDocument/2006/relationships/hyperlink" Target="https://www.kegg.jp/dbget-bin/www_bget?ko:" TargetMode="External"/><Relationship Id="rId170" Type="http://schemas.openxmlformats.org/officeDocument/2006/relationships/hyperlink" Target="https://www.kegg.jp/dbget-bin/www_bget?ko:" TargetMode="External"/><Relationship Id="rId191" Type="http://schemas.openxmlformats.org/officeDocument/2006/relationships/hyperlink" Target="https://www.kegg.jp/dbget-bin/www_bget?ko:" TargetMode="External"/><Relationship Id="rId107" Type="http://schemas.openxmlformats.org/officeDocument/2006/relationships/hyperlink" Target="https://www.kegg.jp/dbget-bin/www_bget?ko:" TargetMode="External"/><Relationship Id="rId11" Type="http://schemas.openxmlformats.org/officeDocument/2006/relationships/hyperlink" Target="https://www.kegg.jp/dbget-bin/www_bget?ko:K01079" TargetMode="External"/><Relationship Id="rId32" Type="http://schemas.openxmlformats.org/officeDocument/2006/relationships/hyperlink" Target="https://www.kegg.jp/dbget-bin/www_bget?ko:" TargetMode="External"/><Relationship Id="rId53" Type="http://schemas.openxmlformats.org/officeDocument/2006/relationships/hyperlink" Target="https://www.kegg.jp/dbget-bin/www_bget?ko:K00365" TargetMode="External"/><Relationship Id="rId74" Type="http://schemas.openxmlformats.org/officeDocument/2006/relationships/hyperlink" Target="https://www.kegg.jp/dbget-bin/www_bget?ko:" TargetMode="External"/><Relationship Id="rId128" Type="http://schemas.openxmlformats.org/officeDocument/2006/relationships/hyperlink" Target="https://www.kegg.jp/dbget-bin/www_bget?ko:K02377" TargetMode="External"/><Relationship Id="rId149" Type="http://schemas.openxmlformats.org/officeDocument/2006/relationships/hyperlink" Target="https://www.kegg.jp/dbget-bin/www_bget?ko:" TargetMode="External"/><Relationship Id="rId5" Type="http://schemas.openxmlformats.org/officeDocument/2006/relationships/hyperlink" Target="https://www.kegg.jp/dbget-bin/www_bget?ko:" TargetMode="External"/><Relationship Id="rId95" Type="http://schemas.openxmlformats.org/officeDocument/2006/relationships/hyperlink" Target="https://www.kegg.jp/dbget-bin/www_bget?ko:" TargetMode="External"/><Relationship Id="rId160" Type="http://schemas.openxmlformats.org/officeDocument/2006/relationships/hyperlink" Target="https://www.kegg.jp/kegg-bin/blastkoala_result_gene_list?id=80efa656d814cd25c2f45263f72141714f99e8f0&amp;passwd=3VKXCZ&amp;type=blastkoala&amp;code=user&amp;target=jgi%7CGuith1%7C117798%7Cau%2E116%5Fg18900" TargetMode="External"/><Relationship Id="rId181" Type="http://schemas.openxmlformats.org/officeDocument/2006/relationships/hyperlink" Target="https://www.kegg.jp/kegg-bin/blastkoala_result_gene_list?id=80efa656d814cd25c2f45263f72141714f99e8f0&amp;passwd=3VKXCZ&amp;type=blastkoala&amp;code=user&amp;target=jgi%7CGuith1%7C121642%7Cau%2E244%5Fg22744" TargetMode="External"/><Relationship Id="rId22" Type="http://schemas.openxmlformats.org/officeDocument/2006/relationships/hyperlink" Target="https://www.kegg.jp/kegg-bin/blastkoala_result_gene_list?id=80efa656d814cd25c2f45263f72141714f99e8f0&amp;passwd=3VKXCZ&amp;type=blastkoala&amp;code=user&amp;target=jgi%7CGuith1%7C101448%7Cau%2E7%5Fg2550" TargetMode="External"/><Relationship Id="rId43" Type="http://schemas.openxmlformats.org/officeDocument/2006/relationships/hyperlink" Target="https://www.kegg.jp/kegg-bin/blastkoala_result_gene_list?id=80efa656d814cd25c2f45263f72141714f99e8f0&amp;passwd=3VKXCZ&amp;type=blastkoala&amp;code=user&amp;target=jgi%7CGuith1%7C159337%7CestExt%5Ffgenesh2%5Fpm%2EC%5F120015" TargetMode="External"/><Relationship Id="rId64" Type="http://schemas.openxmlformats.org/officeDocument/2006/relationships/hyperlink" Target="https://www.kegg.jp/kegg-bin/blastkoala_result_gene_list?id=80efa656d814cd25c2f45263f72141714f99e8f0&amp;passwd=3VKXCZ&amp;type=blastkoala&amp;code=user&amp;target=jgi%7CGuith1%7C104947%7Cau%2E18%5Fg6049" TargetMode="External"/><Relationship Id="rId118" Type="http://schemas.openxmlformats.org/officeDocument/2006/relationships/hyperlink" Target="https://www.kegg.jp/kegg-bin/blastkoala_result_gene_list?id=80efa656d814cd25c2f45263f72141714f99e8f0&amp;passwd=3VKXCZ&amp;type=blastkoala&amp;code=user&amp;target=jgi%7CGuith1%7C153804%7Cfgenesh2%5Fkg%2E59%5F%23%5F4%5F%23%5F1174%5F1%5FCCFI%5FCCFN%5FEXTA%5FEXTB" TargetMode="External"/><Relationship Id="rId139" Type="http://schemas.openxmlformats.org/officeDocument/2006/relationships/hyperlink" Target="https://www.kegg.jp/kegg-bin/blastkoala_result_gene_list?id=80efa656d814cd25c2f45263f72141714f99e8f0&amp;passwd=3VKXCZ&amp;type=blastkoala&amp;code=user&amp;target=jgi%7CGuith1%7C144150%7Cfgenesh2%5Fpg%2E83%5F%23%5F41" TargetMode="External"/><Relationship Id="rId85" Type="http://schemas.openxmlformats.org/officeDocument/2006/relationships/hyperlink" Target="https://www.kegg.jp/kegg-bin/blastkoala_result_gene_list?id=80efa656d814cd25c2f45263f72141714f99e8f0&amp;passwd=3VKXCZ&amp;type=blastkoala&amp;code=user&amp;target=jgi%7CGuith1%7C152152%7Cfgenesh2%5Fkg%2E27%5F%23%5F20%5F%23%5F0%5F0%5FEXTA2555%2Eb0%5FCCFI%5FCCFN%5FEX" TargetMode="External"/><Relationship Id="rId150" Type="http://schemas.openxmlformats.org/officeDocument/2006/relationships/hyperlink" Target="https://www.kegg.jp/dbget-bin/www_bget?ko:" TargetMode="External"/><Relationship Id="rId171" Type="http://schemas.openxmlformats.org/officeDocument/2006/relationships/hyperlink" Target="https://www.kegg.jp/dbget-bin/www_bget?ko:" TargetMode="External"/><Relationship Id="rId192" Type="http://schemas.openxmlformats.org/officeDocument/2006/relationships/hyperlink" Target="https://www.kegg.jp/dbget-bin/www_bget?ko:K20246" TargetMode="External"/><Relationship Id="rId12" Type="http://schemas.openxmlformats.org/officeDocument/2006/relationships/hyperlink" Target="https://www.kegg.jp/dbget-bin/www_bget?ko:" TargetMode="External"/><Relationship Id="rId33" Type="http://schemas.openxmlformats.org/officeDocument/2006/relationships/hyperlink" Target="https://www.kegg.jp/dbget-bin/www_bget?ko:K06867" TargetMode="External"/><Relationship Id="rId108" Type="http://schemas.openxmlformats.org/officeDocument/2006/relationships/hyperlink" Target="https://www.kegg.jp/dbget-bin/www_bget?ko:K14000" TargetMode="External"/><Relationship Id="rId129" Type="http://schemas.openxmlformats.org/officeDocument/2006/relationships/hyperlink" Target="https://www.kegg.jp/dbget-bin/www_bget?ko:" TargetMode="External"/><Relationship Id="rId54" Type="http://schemas.openxmlformats.org/officeDocument/2006/relationships/hyperlink" Target="https://www.kegg.jp/dbget-bin/www_bget?ko:" TargetMode="External"/><Relationship Id="rId75" Type="http://schemas.openxmlformats.org/officeDocument/2006/relationships/hyperlink" Target="https://www.kegg.jp/dbget-bin/www_bget?ko:K18626" TargetMode="External"/><Relationship Id="rId96" Type="http://schemas.openxmlformats.org/officeDocument/2006/relationships/hyperlink" Target="https://www.kegg.jp/dbget-bin/www_bget?ko:K12133" TargetMode="External"/><Relationship Id="rId140" Type="http://schemas.openxmlformats.org/officeDocument/2006/relationships/hyperlink" Target="https://www.kegg.jp/dbget-bin/www_bget?ko:" TargetMode="External"/><Relationship Id="rId161" Type="http://schemas.openxmlformats.org/officeDocument/2006/relationships/hyperlink" Target="https://www.kegg.jp/dbget-bin/www_bget?ko:" TargetMode="External"/><Relationship Id="rId182" Type="http://schemas.openxmlformats.org/officeDocument/2006/relationships/hyperlink" Target="https://www.kegg.jp/dbget-bin/www_bget?ko:" TargetMode="External"/><Relationship Id="rId6" Type="http://schemas.openxmlformats.org/officeDocument/2006/relationships/hyperlink" Target="https://www.kegg.jp/dbget-bin/www_bget?ko:K19054" TargetMode="External"/><Relationship Id="rId23" Type="http://schemas.openxmlformats.org/officeDocument/2006/relationships/hyperlink" Target="https://www.kegg.jp/dbget-bin/www_bget?ko:" TargetMode="External"/><Relationship Id="rId119" Type="http://schemas.openxmlformats.org/officeDocument/2006/relationships/hyperlink" Target="https://www.kegg.jp/dbget-bin/www_bget?ko:K15332" TargetMode="External"/><Relationship Id="rId44" Type="http://schemas.openxmlformats.org/officeDocument/2006/relationships/hyperlink" Target="https://www.kegg.jp/dbget-bin/www_bget?ko:K00765" TargetMode="External"/><Relationship Id="rId65" Type="http://schemas.openxmlformats.org/officeDocument/2006/relationships/hyperlink" Target="https://www.kegg.jp/dbget-bin/www_bget?ko:" TargetMode="External"/><Relationship Id="rId86" Type="http://schemas.openxmlformats.org/officeDocument/2006/relationships/hyperlink" Target="https://www.kegg.jp/dbget-bin/www_bget?ko:" TargetMode="External"/><Relationship Id="rId130" Type="http://schemas.openxmlformats.org/officeDocument/2006/relationships/hyperlink" Target="https://www.kegg.jp/kegg-bin/blastkoala_result_gene_list?id=80efa656d814cd25c2f45263f72141714f99e8f0&amp;passwd=3VKXCZ&amp;type=blastkoala&amp;code=user&amp;target=jgi%7CGuith1%7C114994%7Cau%2E80%5Fg16096" TargetMode="External"/><Relationship Id="rId151" Type="http://schemas.openxmlformats.org/officeDocument/2006/relationships/hyperlink" Target="https://www.kegg.jp/kegg-bin/blastkoala_result_gene_list?id=80efa656d814cd25c2f45263f72141714f99e8f0&amp;passwd=3VKXCZ&amp;type=blastkoala&amp;code=user&amp;target=jgi%7CGuith1%7C89759%7CestExt%5FGenewise1Plus%2EC%5F980059" TargetMode="External"/><Relationship Id="rId172" Type="http://schemas.openxmlformats.org/officeDocument/2006/relationships/hyperlink" Target="https://www.kegg.jp/kegg-bin/blastkoala_result_gene_list?id=80efa656d814cd25c2f45263f72141714f99e8f0&amp;passwd=3VKXCZ&amp;type=blastkoala&amp;code=user&amp;target=jgi%7CGuith1%7C155968%7Cfgenesh2%5Fkg%2E171%5F%23%5F9%5F%23%5F688%5F2%5FCCFI%5FCCFN%5FEXTA%5FEXTB" TargetMode="External"/><Relationship Id="rId193" Type="http://schemas.openxmlformats.org/officeDocument/2006/relationships/printerSettings" Target="../printerSettings/printerSettings2.bin"/><Relationship Id="rId13" Type="http://schemas.openxmlformats.org/officeDocument/2006/relationships/hyperlink" Target="https://www.kegg.jp/kegg-bin/blastkoala_result_gene_list?id=80efa656d814cd25c2f45263f72141714f99e8f0&amp;passwd=3VKXCZ&amp;type=blastkoala&amp;code=user&amp;target=jgi%7CGuith1%7C132604%7Cfgenesh2%5Fpg%2E4%5F%23%5F253" TargetMode="External"/><Relationship Id="rId109" Type="http://schemas.openxmlformats.org/officeDocument/2006/relationships/hyperlink" Target="https://www.kegg.jp/kegg-bin/blastkoala_result_gene_list?id=80efa656d814cd25c2f45263f72141714f99e8f0&amp;passwd=3VKXCZ&amp;type=blastkoala&amp;code=user&amp;target=jgi%7CGuith1%7C153287%7Cfgenesh2%5Fkg%2E46%5F%23%5F40%5F%23%5F5874%5F0%5FCCFI4772%2Eg1%5FCCFI%5FCCFN" TargetMode="External"/><Relationship Id="rId34" Type="http://schemas.openxmlformats.org/officeDocument/2006/relationships/hyperlink" Target="https://www.kegg.jp/kegg-bin/blastkoala_result_gene_list?id=80efa656d814cd25c2f45263f72141714f99e8f0&amp;passwd=3VKXCZ&amp;type=blastkoala&amp;code=user&amp;target=jgi%7CGuith1%7C102860%7Cau%2E11%5Fg3962" TargetMode="External"/><Relationship Id="rId50" Type="http://schemas.openxmlformats.org/officeDocument/2006/relationships/hyperlink" Target="https://www.kegg.jp/dbget-bin/www_bget?ko:" TargetMode="External"/><Relationship Id="rId55" Type="http://schemas.openxmlformats.org/officeDocument/2006/relationships/hyperlink" Target="https://www.kegg.jp/kegg-bin/blastkoala_result_gene_list?id=80efa656d814cd25c2f45263f72141714f99e8f0&amp;passwd=3VKXCZ&amp;type=blastkoala&amp;code=user&amp;target=jgi%7CGuith1%7C135385%7Cfgenesh2%5Fpg%2E15%5F%23%5F95" TargetMode="External"/><Relationship Id="rId76" Type="http://schemas.openxmlformats.org/officeDocument/2006/relationships/hyperlink" Target="https://www.kegg.jp/kegg-bin/blastkoala_result_gene_list?id=80efa656d814cd25c2f45263f72141714f99e8f0&amp;passwd=3VKXCZ&amp;type=blastkoala&amp;code=user&amp;target=jgi%7CGuith1%7C105821%7Cau%2E22%5Fg6923" TargetMode="External"/><Relationship Id="rId97" Type="http://schemas.openxmlformats.org/officeDocument/2006/relationships/hyperlink" Target="https://www.kegg.jp/kegg-bin/blastkoala_result_gene_list?id=80efa656d814cd25c2f45263f72141714f99e8f0&amp;passwd=3VKXCZ&amp;type=blastkoala&amp;code=user&amp;target=jgi%7CGuith1%7C157810%7Cfgenesh2%5Fpm%2E33%5F%23%5F7" TargetMode="External"/><Relationship Id="rId104" Type="http://schemas.openxmlformats.org/officeDocument/2006/relationships/hyperlink" Target="https://www.kegg.jp/dbget-bin/www_bget?ko:K06929" TargetMode="External"/><Relationship Id="rId120" Type="http://schemas.openxmlformats.org/officeDocument/2006/relationships/hyperlink" Target="https://www.kegg.jp/dbget-bin/www_bget?ko:" TargetMode="External"/><Relationship Id="rId125" Type="http://schemas.openxmlformats.org/officeDocument/2006/relationships/hyperlink" Target="https://www.kegg.jp/dbget-bin/www_bget?ko:" TargetMode="External"/><Relationship Id="rId141" Type="http://schemas.openxmlformats.org/officeDocument/2006/relationships/hyperlink" Target="https://www.kegg.jp/dbget-bin/www_bget?ko:K04678" TargetMode="External"/><Relationship Id="rId146" Type="http://schemas.openxmlformats.org/officeDocument/2006/relationships/hyperlink" Target="https://www.kegg.jp/dbget-bin/www_bget?ko:" TargetMode="External"/><Relationship Id="rId167" Type="http://schemas.openxmlformats.org/officeDocument/2006/relationships/hyperlink" Target="https://www.kegg.jp/dbget-bin/www_bget?ko:" TargetMode="External"/><Relationship Id="rId188" Type="http://schemas.openxmlformats.org/officeDocument/2006/relationships/hyperlink" Target="https://www.kegg.jp/dbget-bin/www_bget?ko:" TargetMode="External"/><Relationship Id="rId7" Type="http://schemas.openxmlformats.org/officeDocument/2006/relationships/hyperlink" Target="https://www.kegg.jp/kegg-bin/blastkoala_result_gene_list?id=80efa656d814cd25c2f45263f72141714f99e8f0&amp;passwd=3VKXCZ&amp;type=blastkoala&amp;code=user&amp;target=jgi%7CGuith1%7C99105%7Cau%2E1%5Fg207" TargetMode="External"/><Relationship Id="rId71" Type="http://schemas.openxmlformats.org/officeDocument/2006/relationships/hyperlink" Target="https://www.kegg.jp/dbget-bin/www_bget?ko:" TargetMode="External"/><Relationship Id="rId92" Type="http://schemas.openxmlformats.org/officeDocument/2006/relationships/hyperlink" Target="https://www.kegg.jp/dbget-bin/www_bget?ko:" TargetMode="External"/><Relationship Id="rId162" Type="http://schemas.openxmlformats.org/officeDocument/2006/relationships/hyperlink" Target="https://www.kegg.jp/dbget-bin/www_bget?ko:K22733" TargetMode="External"/><Relationship Id="rId183" Type="http://schemas.openxmlformats.org/officeDocument/2006/relationships/hyperlink" Target="https://www.kegg.jp/dbget-bin/www_bget?ko:K04436" TargetMode="External"/><Relationship Id="rId2" Type="http://schemas.openxmlformats.org/officeDocument/2006/relationships/hyperlink" Target="https://www.kegg.jp/dbget-bin/www_bget?ko:K00029" TargetMode="External"/><Relationship Id="rId29" Type="http://schemas.openxmlformats.org/officeDocument/2006/relationships/hyperlink" Target="https://www.kegg.jp/dbget-bin/www_bget?ko:" TargetMode="External"/><Relationship Id="rId24" Type="http://schemas.openxmlformats.org/officeDocument/2006/relationships/hyperlink" Target="https://www.kegg.jp/dbget-bin/www_bget?ko:K03386" TargetMode="External"/><Relationship Id="rId40" Type="http://schemas.openxmlformats.org/officeDocument/2006/relationships/hyperlink" Target="https://www.kegg.jp/kegg-bin/blastkoala_result_gene_list?id=80efa656d814cd25c2f45263f72141714f99e8f0&amp;passwd=3VKXCZ&amp;type=blastkoala&amp;code=user&amp;target=jgi%7CGuith1%7C103054%7Cau%2E12%5Fg4156" TargetMode="External"/><Relationship Id="rId45" Type="http://schemas.openxmlformats.org/officeDocument/2006/relationships/hyperlink" Target="https://www.kegg.jp/dbget-bin/www_bget?ko:" TargetMode="External"/><Relationship Id="rId66" Type="http://schemas.openxmlformats.org/officeDocument/2006/relationships/hyperlink" Target="https://www.kegg.jp/dbget-bin/www_bget?ko:K10165" TargetMode="External"/><Relationship Id="rId87" Type="http://schemas.openxmlformats.org/officeDocument/2006/relationships/hyperlink" Target="https://www.kegg.jp/dbget-bin/www_bget?ko:K10268" TargetMode="External"/><Relationship Id="rId110" Type="http://schemas.openxmlformats.org/officeDocument/2006/relationships/hyperlink" Target="https://www.kegg.jp/dbget-bin/www_bget?ko:" TargetMode="External"/><Relationship Id="rId115" Type="http://schemas.openxmlformats.org/officeDocument/2006/relationships/hyperlink" Target="https://www.kegg.jp/kegg-bin/blastkoala_result_gene_list?id=80efa656d814cd25c2f45263f72141714f99e8f0&amp;passwd=3VKXCZ&amp;type=blastkoala&amp;code=user&amp;target=jgi%7CGuith1%7C111863%7Cau%2E55%5Fg12965" TargetMode="External"/><Relationship Id="rId131" Type="http://schemas.openxmlformats.org/officeDocument/2006/relationships/hyperlink" Target="https://www.kegg.jp/dbget-bin/www_bget?ko:" TargetMode="External"/><Relationship Id="rId136" Type="http://schemas.openxmlformats.org/officeDocument/2006/relationships/hyperlink" Target="https://www.kegg.jp/kegg-bin/blastkoala_result_gene_list?id=80efa656d814cd25c2f45263f72141714f99e8f0&amp;passwd=3VKXCZ&amp;type=blastkoala&amp;code=user&amp;target=jgi%7CGuith1%7C115292%7Cau%2E83%5Fg16394" TargetMode="External"/><Relationship Id="rId157" Type="http://schemas.openxmlformats.org/officeDocument/2006/relationships/hyperlink" Target="https://www.kegg.jp/kegg-bin/blastkoala_result_gene_list?id=80efa656d814cd25c2f45263f72141714f99e8f0&amp;passwd=3VKXCZ&amp;type=blastkoala&amp;code=user&amp;target=jgi%7CGuith1%7C116860%7Cau%2E101%5Fg17962" TargetMode="External"/><Relationship Id="rId178" Type="http://schemas.openxmlformats.org/officeDocument/2006/relationships/hyperlink" Target="https://www.kegg.jp/kegg-bin/blastkoala_result_gene_list?id=80efa656d814cd25c2f45263f72141714f99e8f0&amp;passwd=3VKXCZ&amp;type=blastkoala&amp;code=user&amp;target=jgi%7CGuith1%7C156200%7Cfgenesh2%5Fkg%2E202%5F%23%5F1%5F%23%5F0%5F0%5FEXTA1202%2Eb0%5FCCFI%5FCCFN%5FEX" TargetMode="External"/><Relationship Id="rId61" Type="http://schemas.openxmlformats.org/officeDocument/2006/relationships/hyperlink" Target="https://www.kegg.jp/kegg-bin/blastkoala_result_gene_list?id=80efa656d814cd25c2f45263f72141714f99e8f0&amp;passwd=3VKXCZ&amp;type=blastkoala&amp;code=user&amp;target=jgi%7CGuith1%7C85732%7CestExt%5FGenewise1Plus%2EC%5F180062" TargetMode="External"/><Relationship Id="rId82" Type="http://schemas.openxmlformats.org/officeDocument/2006/relationships/hyperlink" Target="https://www.kegg.jp/kegg-bin/blastkoala_result_gene_list?id=80efa656d814cd25c2f45263f72141714f99e8f0&amp;passwd=3VKXCZ&amp;type=blastkoala&amp;code=user&amp;target=jgi%7CGuith1%7C162684%7CestExt%5Ffgenesh2%5Fpg%2EC%5F260031" TargetMode="External"/><Relationship Id="rId152" Type="http://schemas.openxmlformats.org/officeDocument/2006/relationships/hyperlink" Target="https://www.kegg.jp/dbget-bin/www_bget?ko:K00621" TargetMode="External"/><Relationship Id="rId173" Type="http://schemas.openxmlformats.org/officeDocument/2006/relationships/hyperlink" Target="https://www.kegg.jp/dbget-bin/www_bget?ko:" TargetMode="External"/><Relationship Id="rId194" Type="http://schemas.openxmlformats.org/officeDocument/2006/relationships/drawing" Target="../drawings/drawing1.xml"/><Relationship Id="rId19" Type="http://schemas.openxmlformats.org/officeDocument/2006/relationships/hyperlink" Target="https://www.kegg.jp/kegg-bin/blastkoala_result_gene_list?id=80efa656d814cd25c2f45263f72141714f99e8f0&amp;passwd=3VKXCZ&amp;type=blastkoala&amp;code=user&amp;target=jgi%7CGuith1%7C150427%7Cfgenesh2%5Fkg%2E6%5F%23%5F98%5F%23%5F4091%5F1%5FCCFI%5FCCFN%5FEXTA%5FEXTB" TargetMode="External"/><Relationship Id="rId14" Type="http://schemas.openxmlformats.org/officeDocument/2006/relationships/hyperlink" Target="https://www.kegg.jp/dbget-bin/www_bget?ko:K01079" TargetMode="External"/><Relationship Id="rId30" Type="http://schemas.openxmlformats.org/officeDocument/2006/relationships/hyperlink" Target="https://www.kegg.jp/dbget-bin/www_bget?ko:" TargetMode="External"/><Relationship Id="rId35" Type="http://schemas.openxmlformats.org/officeDocument/2006/relationships/hyperlink" Target="https://www.kegg.jp/dbget-bin/www_bget?ko:" TargetMode="External"/><Relationship Id="rId56" Type="http://schemas.openxmlformats.org/officeDocument/2006/relationships/hyperlink" Target="https://www.kegg.jp/dbget-bin/www_bget?ko:K13356" TargetMode="External"/><Relationship Id="rId77" Type="http://schemas.openxmlformats.org/officeDocument/2006/relationships/hyperlink" Target="https://www.kegg.jp/dbget-bin/www_bget?ko:" TargetMode="External"/><Relationship Id="rId100" Type="http://schemas.openxmlformats.org/officeDocument/2006/relationships/hyperlink" Target="https://www.kegg.jp/kegg-bin/blastkoala_result_gene_list?id=80efa656d814cd25c2f45263f72141714f99e8f0&amp;passwd=3VKXCZ&amp;type=blastkoala&amp;code=user&amp;target=jgi%7CGuith1%7C108721%7Cau%2E35%5Fg9823" TargetMode="External"/><Relationship Id="rId105" Type="http://schemas.openxmlformats.org/officeDocument/2006/relationships/hyperlink" Target="https://www.kegg.jp/dbget-bin/www_bget?ko:" TargetMode="External"/><Relationship Id="rId126" Type="http://schemas.openxmlformats.org/officeDocument/2006/relationships/hyperlink" Target="https://www.kegg.jp/dbget-bin/www_bget?ko:" TargetMode="External"/><Relationship Id="rId147" Type="http://schemas.openxmlformats.org/officeDocument/2006/relationships/hyperlink" Target="https://www.kegg.jp/dbget-bin/www_bget?ko:" TargetMode="External"/><Relationship Id="rId168" Type="http://schemas.openxmlformats.org/officeDocument/2006/relationships/hyperlink" Target="https://www.kegg.jp/dbget-bin/www_bget?ko:" TargetMode="External"/><Relationship Id="rId8" Type="http://schemas.openxmlformats.org/officeDocument/2006/relationships/hyperlink" Target="https://www.kegg.jp/dbget-bin/www_bget?ko:" TargetMode="External"/><Relationship Id="rId51" Type="http://schemas.openxmlformats.org/officeDocument/2006/relationships/hyperlink" Target="https://www.kegg.jp/dbget-bin/www_bget?ko:K09022" TargetMode="External"/><Relationship Id="rId72" Type="http://schemas.openxmlformats.org/officeDocument/2006/relationships/hyperlink" Target="https://www.kegg.jp/dbget-bin/www_bget?ko:K01534" TargetMode="External"/><Relationship Id="rId93" Type="http://schemas.openxmlformats.org/officeDocument/2006/relationships/hyperlink" Target="https://www.kegg.jp/dbget-bin/www_bget?ko:" TargetMode="External"/><Relationship Id="rId98" Type="http://schemas.openxmlformats.org/officeDocument/2006/relationships/hyperlink" Target="https://www.kegg.jp/dbget-bin/www_bget?ko:K00803" TargetMode="External"/><Relationship Id="rId121" Type="http://schemas.openxmlformats.org/officeDocument/2006/relationships/hyperlink" Target="https://www.kegg.jp/kegg-bin/blastkoala_result_gene_list?id=80efa656d814cd25c2f45263f72141714f99e8f0&amp;passwd=3VKXCZ&amp;type=blastkoala&amp;code=user&amp;target=jgi%7CGuith1%7C88523%7CestExt%5FGenewise1Plus%2EC%5F620065" TargetMode="External"/><Relationship Id="rId142" Type="http://schemas.openxmlformats.org/officeDocument/2006/relationships/hyperlink" Target="https://www.kegg.jp/kegg-bin/blastkoala_result_gene_list?id=80efa656d814cd25c2f45263f72141714f99e8f0&amp;passwd=3VKXCZ&amp;type=blastkoala&amp;code=user&amp;target=jgi%7CGuith1%7C158574%7Cfgenesh2%5Fpm%2E93%5F%23%5F2" TargetMode="External"/><Relationship Id="rId163" Type="http://schemas.openxmlformats.org/officeDocument/2006/relationships/hyperlink" Target="https://www.kegg.jp/kegg-bin/blastkoala_result_gene_list?id=80efa656d814cd25c2f45263f72141714f99e8f0&amp;passwd=3VKXCZ&amp;type=blastkoala&amp;code=user&amp;target=jgi%7CGuith1%7C155394%7Cfgenesh2%5Fkg%2E120%5F%23%5F4%5F%23%5F4238%5F0%5FCCFI5235%2Eb1%5FCCFI%5FCCFN" TargetMode="External"/><Relationship Id="rId184" Type="http://schemas.openxmlformats.org/officeDocument/2006/relationships/hyperlink" Target="https://www.kegg.jp/kegg-bin/blastkoala_result_gene_list?id=80efa656d814cd25c2f45263f72141714f99e8f0&amp;passwd=3VKXCZ&amp;type=blastkoala&amp;code=user&amp;target=jgi%7CGuith1%7C122115%7Cau%2E284%5Fg23217" TargetMode="External"/><Relationship Id="rId189" Type="http://schemas.openxmlformats.org/officeDocument/2006/relationships/hyperlink" Target="https://www.kegg.jp/dbget-bin/www_bget?ko:K07305" TargetMode="External"/><Relationship Id="rId3" Type="http://schemas.openxmlformats.org/officeDocument/2006/relationships/hyperlink" Target="https://www.kegg.jp/dbget-bin/www_bget?ko:" TargetMode="External"/><Relationship Id="rId25" Type="http://schemas.openxmlformats.org/officeDocument/2006/relationships/hyperlink" Target="https://www.kegg.jp/kegg-bin/blastkoala_result_gene_list?id=80efa656d814cd25c2f45263f72141714f99e8f0&amp;passwd=3VKXCZ&amp;type=blastkoala&amp;code=user&amp;target=jgi%7CGuith1%7C133924%7Cfgenesh2%5Fpg%2E9%5F%23%5F146" TargetMode="External"/><Relationship Id="rId46" Type="http://schemas.openxmlformats.org/officeDocument/2006/relationships/hyperlink" Target="https://www.kegg.jp/kegg-bin/blastkoala_result_gene_list?id=80efa656d814cd25c2f45263f72141714f99e8f0&amp;passwd=3VKXCZ&amp;type=blastkoala&amp;code=user&amp;target=jgi%7CGuith1%7C134757%7Cfgenesh2%5Fpg%2E12%5F%23%5F186" TargetMode="External"/><Relationship Id="rId67" Type="http://schemas.openxmlformats.org/officeDocument/2006/relationships/hyperlink" Target="https://www.kegg.jp/kegg-bin/blastkoala_result_gene_list?id=80efa656d814cd25c2f45263f72141714f99e8f0&amp;passwd=3VKXCZ&amp;type=blastkoala&amp;code=user&amp;target=jgi%7CGuith1%7C105385%7Cau%2E20%5Fg6487" TargetMode="External"/><Relationship Id="rId116" Type="http://schemas.openxmlformats.org/officeDocument/2006/relationships/hyperlink" Target="https://www.kegg.jp/dbget-bin/www_bget?ko:" TargetMode="External"/><Relationship Id="rId137" Type="http://schemas.openxmlformats.org/officeDocument/2006/relationships/hyperlink" Target="https://www.kegg.jp/dbget-bin/www_bget?ko:" TargetMode="External"/><Relationship Id="rId158" Type="http://schemas.openxmlformats.org/officeDocument/2006/relationships/hyperlink" Target="https://www.kegg.jp/dbget-bin/www_bget?ko:" TargetMode="External"/><Relationship Id="rId20" Type="http://schemas.openxmlformats.org/officeDocument/2006/relationships/hyperlink" Target="https://www.kegg.jp/dbget-bin/www_bget?ko:K00091" TargetMode="External"/><Relationship Id="rId41" Type="http://schemas.openxmlformats.org/officeDocument/2006/relationships/hyperlink" Target="https://www.kegg.jp/dbget-bin/www_bget?ko:" TargetMode="External"/><Relationship Id="rId62" Type="http://schemas.openxmlformats.org/officeDocument/2006/relationships/hyperlink" Target="https://www.kegg.jp/dbget-bin/www_bget?ko:K01661" TargetMode="External"/><Relationship Id="rId83" Type="http://schemas.openxmlformats.org/officeDocument/2006/relationships/hyperlink" Target="https://www.kegg.jp/dbget-bin/www_bget?ko:" TargetMode="External"/><Relationship Id="rId88" Type="http://schemas.openxmlformats.org/officeDocument/2006/relationships/hyperlink" Target="https://www.kegg.jp/kegg-bin/blastkoala_result_gene_list?id=80efa656d814cd25c2f45263f72141714f99e8f0&amp;passwd=3VKXCZ&amp;type=blastkoala&amp;code=user&amp;target=jgi%7CGuith1%7C152285%7Cfgenesh2%5Fkg%2E29%5F%23%5F16%5F%23%5F0%5F0%5FEXTA2555%2Eb0%5FCCFI%5FCCFN%5FEX" TargetMode="External"/><Relationship Id="rId111" Type="http://schemas.openxmlformats.org/officeDocument/2006/relationships/hyperlink" Target="https://www.kegg.jp/dbget-bin/www_bget?ko:K12125" TargetMode="External"/><Relationship Id="rId132" Type="http://schemas.openxmlformats.org/officeDocument/2006/relationships/hyperlink" Target="https://www.kegg.jp/dbget-bin/www_bget?ko:K10592" TargetMode="External"/><Relationship Id="rId153" Type="http://schemas.openxmlformats.org/officeDocument/2006/relationships/hyperlink" Target="https://www.kegg.jp/dbget-bin/www_bget?ko:" TargetMode="External"/><Relationship Id="rId174" Type="http://schemas.openxmlformats.org/officeDocument/2006/relationships/hyperlink" Target="https://www.kegg.jp/dbget-bin/www_bget?ko:K06821" TargetMode="External"/><Relationship Id="rId179" Type="http://schemas.openxmlformats.org/officeDocument/2006/relationships/hyperlink" Target="https://www.kegg.jp/dbget-bin/www_bget?ko:" TargetMode="External"/><Relationship Id="rId190" Type="http://schemas.openxmlformats.org/officeDocument/2006/relationships/hyperlink" Target="https://www.kegg.jp/kegg-bin/blastkoala_result_gene_list?id=80efa656d814cd25c2f45263f72141714f99e8f0&amp;passwd=3VKXCZ&amp;type=blastkoala&amp;code=user&amp;target=jgi%7CGuith1%7C149569%7Cfgenesh2%5Fpg%2E459%5F%23%5F1" TargetMode="External"/><Relationship Id="rId15" Type="http://schemas.openxmlformats.org/officeDocument/2006/relationships/hyperlink" Target="https://www.kegg.jp/dbget-bin/www_bget?ko:" TargetMode="External"/><Relationship Id="rId36" Type="http://schemas.openxmlformats.org/officeDocument/2006/relationships/hyperlink" Target="https://www.kegg.jp/dbget-bin/www_bget?ko:" TargetMode="External"/><Relationship Id="rId57" Type="http://schemas.openxmlformats.org/officeDocument/2006/relationships/hyperlink" Target="https://www.kegg.jp/dbget-bin/www_bget?ko:" TargetMode="External"/><Relationship Id="rId106" Type="http://schemas.openxmlformats.org/officeDocument/2006/relationships/hyperlink" Target="https://www.kegg.jp/kegg-bin/blastkoala_result_gene_list?id=80efa656d814cd25c2f45263f72141714f99e8f0&amp;passwd=3VKXCZ&amp;type=blastkoala&amp;code=user&amp;target=jgi%7CGuith1%7C153241%7Cfgenesh2%5Fkg%2E45%5F%23%5F48%5F%23%5F4699%5F1%5FCCFI%5FCCFN%5FEXTA%5FEXTB" TargetMode="External"/><Relationship Id="rId127" Type="http://schemas.openxmlformats.org/officeDocument/2006/relationships/hyperlink" Target="https://www.kegg.jp/kegg-bin/blastkoala_result_gene_list?id=80efa656d814cd25c2f45263f72141714f99e8f0&amp;passwd=3VKXCZ&amp;type=blastkoala&amp;code=user&amp;target=jgi%7CGuith1%7C160025%7CestExt%5Ffgenesh2%5Fpm%2EC%5F770010" TargetMode="External"/><Relationship Id="rId10" Type="http://schemas.openxmlformats.org/officeDocument/2006/relationships/hyperlink" Target="https://www.kegg.jp/kegg-bin/blastkoala_result_gene_list?id=80efa656d814cd25c2f45263f72141714f99e8f0&amp;passwd=3VKXCZ&amp;type=blastkoala&amp;code=user&amp;target=jgi%7CGuith1%7C149777%7Cfgenesh2%5Fkg%2E1%5F%23%5F76%5F%23%5F2793%5F1%5FCCFI%5FCCFN%5FEXTA%5FEXTB" TargetMode="External"/><Relationship Id="rId31" Type="http://schemas.openxmlformats.org/officeDocument/2006/relationships/hyperlink" Target="https://www.kegg.jp/kegg-bin/blastkoala_result_gene_list?id=80efa656d814cd25c2f45263f72141714f99e8f0&amp;passwd=3VKXCZ&amp;type=blastkoala&amp;code=user&amp;target=jgi%7CGuith1%7C134387%7Cfgenesh2%5Fpg%2E11%5F%23%5F73" TargetMode="External"/><Relationship Id="rId52" Type="http://schemas.openxmlformats.org/officeDocument/2006/relationships/hyperlink" Target="https://www.kegg.jp/kegg-bin/blastkoala_result_gene_list?id=80efa656d814cd25c2f45263f72141714f99e8f0&amp;passwd=3VKXCZ&amp;type=blastkoala&amp;code=user&amp;target=jgi%7CGuith1%7C161824%7CestExt%5Ffgenesh2%5Fpg%2EC%5F140129" TargetMode="External"/><Relationship Id="rId73" Type="http://schemas.openxmlformats.org/officeDocument/2006/relationships/hyperlink" Target="https://www.kegg.jp/kegg-bin/blastkoala_result_gene_list?id=80efa656d814cd25c2f45263f72141714f99e8f0&amp;passwd=3VKXCZ&amp;type=blastkoala&amp;code=user&amp;target=jgi%7CGuith1%7C105698%7Cau%2E21%5Fg6800" TargetMode="External"/><Relationship Id="rId78" Type="http://schemas.openxmlformats.org/officeDocument/2006/relationships/hyperlink" Target="https://www.kegg.jp/dbget-bin/www_bget?ko:" TargetMode="External"/><Relationship Id="rId94" Type="http://schemas.openxmlformats.org/officeDocument/2006/relationships/hyperlink" Target="https://www.kegg.jp/kegg-bin/blastkoala_result_gene_list?id=80efa656d814cd25c2f45263f72141714f99e8f0&amp;passwd=3VKXCZ&amp;type=blastkoala&amp;code=user&amp;target=jgi%7CGuith1%7C107828%7Cau%2E31%5Fg8930" TargetMode="External"/><Relationship Id="rId99" Type="http://schemas.openxmlformats.org/officeDocument/2006/relationships/hyperlink" Target="https://www.kegg.jp/dbget-bin/www_bget?ko:" TargetMode="External"/><Relationship Id="rId101" Type="http://schemas.openxmlformats.org/officeDocument/2006/relationships/hyperlink" Target="https://www.kegg.jp/dbget-bin/www_bget?ko:K03103" TargetMode="External"/><Relationship Id="rId122" Type="http://schemas.openxmlformats.org/officeDocument/2006/relationships/hyperlink" Target="https://www.kegg.jp/dbget-bin/www_bget?ko:K00428" TargetMode="External"/><Relationship Id="rId143" Type="http://schemas.openxmlformats.org/officeDocument/2006/relationships/hyperlink" Target="https://www.kegg.jp/dbget-bin/www_bget?ko:" TargetMode="External"/><Relationship Id="rId148" Type="http://schemas.openxmlformats.org/officeDocument/2006/relationships/hyperlink" Target="https://www.kegg.jp/kegg-bin/blastkoala_result_gene_list?id=80efa656d814cd25c2f45263f72141714f99e8f0&amp;passwd=3VKXCZ&amp;type=blastkoala&amp;code=user&amp;target=jgi%7CGuith1%7C165488%7CestExt%5Ffgenesh2%5Fpg%2EC%5F960016" TargetMode="External"/><Relationship Id="rId164" Type="http://schemas.openxmlformats.org/officeDocument/2006/relationships/hyperlink" Target="https://www.kegg.jp/dbget-bin/www_bget?ko:" TargetMode="External"/><Relationship Id="rId169" Type="http://schemas.openxmlformats.org/officeDocument/2006/relationships/hyperlink" Target="https://www.kegg.jp/kegg-bin/blastkoala_result_gene_list?id=80efa656d814cd25c2f45263f72141714f99e8f0&amp;passwd=3VKXCZ&amp;type=blastkoala&amp;code=user&amp;target=jgi%7CGuith1%7C166158%7CestExt%5Ffgenesh2%5Fpg%2EC%5F1410029" TargetMode="External"/><Relationship Id="rId185" Type="http://schemas.openxmlformats.org/officeDocument/2006/relationships/hyperlink" Target="https://www.kegg.jp/dbget-bin/www_bget?ko:" TargetMode="External"/><Relationship Id="rId4" Type="http://schemas.openxmlformats.org/officeDocument/2006/relationships/hyperlink" Target="https://www.kegg.jp/kegg-bin/blastkoala_result_gene_list?id=80efa656d814cd25c2f45263f72141714f99e8f0&amp;passwd=3VKXCZ&amp;type=blastkoala&amp;code=user&amp;target=jgi%7CGuith1%7C149708%7Cfgenesh2%5Fkg%2E1%5F%23%5F7%5F%23%5F0%5F0%5FEXTB8244%2Eb0%5FCCFI%5FCCFN%5FEXTA" TargetMode="External"/><Relationship Id="rId9" Type="http://schemas.openxmlformats.org/officeDocument/2006/relationships/hyperlink" Target="https://www.kegg.jp/dbget-bin/www_bget?ko:K08404" TargetMode="External"/><Relationship Id="rId180" Type="http://schemas.openxmlformats.org/officeDocument/2006/relationships/hyperlink" Target="https://www.kegg.jp/dbget-bin/www_bget?ko:K02563" TargetMode="External"/><Relationship Id="rId26" Type="http://schemas.openxmlformats.org/officeDocument/2006/relationships/hyperlink" Target="https://www.kegg.jp/dbget-bin/www_bget?ko:K09391" TargetMode="External"/><Relationship Id="rId47" Type="http://schemas.openxmlformats.org/officeDocument/2006/relationships/hyperlink" Target="https://www.kegg.jp/dbget-bin/www_bget?ko:" TargetMode="External"/><Relationship Id="rId68" Type="http://schemas.openxmlformats.org/officeDocument/2006/relationships/hyperlink" Target="https://www.kegg.jp/dbget-bin/www_bget?ko:" TargetMode="External"/><Relationship Id="rId89" Type="http://schemas.openxmlformats.org/officeDocument/2006/relationships/hyperlink" Target="https://www.kegg.jp/dbget-bin/www_bget?ko:" TargetMode="External"/><Relationship Id="rId112" Type="http://schemas.openxmlformats.org/officeDocument/2006/relationships/hyperlink" Target="https://www.kegg.jp/kegg-bin/blastkoala_result_gene_list?id=80efa656d814cd25c2f45263f72141714f99e8f0&amp;passwd=3VKXCZ&amp;type=blastkoala&amp;code=user&amp;target=jgi%7CGuith1%7C140912%7Cfgenesh2%5Fpg%2E50%5F%23%5F6" TargetMode="External"/><Relationship Id="rId133" Type="http://schemas.openxmlformats.org/officeDocument/2006/relationships/hyperlink" Target="https://www.kegg.jp/kegg-bin/blastkoala_result_gene_list?id=80efa656d814cd25c2f45263f72141714f99e8f0&amp;passwd=3VKXCZ&amp;type=blastkoala&amp;code=user&amp;target=jgi%7CGuith1%7C154637%7Cfgenesh2%5Fkg%2E82%5F%23%5F2%5F%23%5F1943%5F1%5FCCFI%5FCCFN%5FEXTA%5FEXTB" TargetMode="External"/><Relationship Id="rId154" Type="http://schemas.openxmlformats.org/officeDocument/2006/relationships/hyperlink" Target="https://www.kegg.jp/kegg-bin/blastkoala_result_gene_list?id=80efa656d814cd25c2f45263f72141714f99e8f0&amp;passwd=3VKXCZ&amp;type=blastkoala&amp;code=user&amp;target=jgi%7CGuith1%7C89772%7CestExt%5FGenewise1Plus%2EC%5F990004" TargetMode="External"/><Relationship Id="rId175" Type="http://schemas.openxmlformats.org/officeDocument/2006/relationships/hyperlink" Target="https://www.kegg.jp/kegg-bin/blastkoala_result_gene_list?id=80efa656d814cd25c2f45263f72141714f99e8f0&amp;passwd=3VKXCZ&amp;type=blastkoala&amp;code=user&amp;target=jgi%7CGuith1%7C120422%7Cau%2E181%5Fg21524" TargetMode="External"/><Relationship Id="rId16" Type="http://schemas.openxmlformats.org/officeDocument/2006/relationships/hyperlink" Target="https://www.kegg.jp/kegg-bin/blastkoala_result_gene_list?id=80efa656d814cd25c2f45263f72141714f99e8f0&amp;passwd=3VKXCZ&amp;type=blastkoala&amp;code=user&amp;target=jgi%7CGuith1%7C64327%7Ce%5Fgw1%2E6%2E80%2E1" TargetMode="External"/><Relationship Id="rId37" Type="http://schemas.openxmlformats.org/officeDocument/2006/relationships/hyperlink" Target="https://www.kegg.jp/kegg-bin/blastkoala_result_gene_list?id=80efa656d814cd25c2f45263f72141714f99e8f0&amp;passwd=3VKXCZ&amp;type=blastkoala&amp;code=user&amp;target=jgi%7CGuith1%7C103016%7Cau%2E12%5Fg4118" TargetMode="External"/><Relationship Id="rId58" Type="http://schemas.openxmlformats.org/officeDocument/2006/relationships/hyperlink" Target="https://www.kegg.jp/kegg-bin/blastkoala_result_gene_list?id=80efa656d814cd25c2f45263f72141714f99e8f0&amp;passwd=3VKXCZ&amp;type=blastkoala&amp;code=user&amp;target=jgi%7CGuith1%7C67817%7Ce%5Fgw1%2E17%2E264%2E1" TargetMode="External"/><Relationship Id="rId79" Type="http://schemas.openxmlformats.org/officeDocument/2006/relationships/hyperlink" Target="https://www.kegg.jp/kegg-bin/blastkoala_result_gene_list?id=80efa656d814cd25c2f45263f72141714f99e8f0&amp;passwd=3VKXCZ&amp;type=blastkoala&amp;code=user&amp;target=jgi%7CGuith1%7C69367%7Ce%5Fgw1%2E25%2E108%2E1" TargetMode="External"/><Relationship Id="rId102" Type="http://schemas.openxmlformats.org/officeDocument/2006/relationships/hyperlink" Target="https://www.kegg.jp/dbget-bin/www_bget?ko:" TargetMode="External"/><Relationship Id="rId123" Type="http://schemas.openxmlformats.org/officeDocument/2006/relationships/hyperlink" Target="https://www.kegg.jp/dbget-bin/www_bget?ko:K00434" TargetMode="External"/><Relationship Id="rId144" Type="http://schemas.openxmlformats.org/officeDocument/2006/relationships/hyperlink" Target="https://www.kegg.jp/dbget-bin/www_bget?ko:" TargetMode="External"/><Relationship Id="rId90" Type="http://schemas.openxmlformats.org/officeDocument/2006/relationships/hyperlink" Target="https://www.kegg.jp/dbget-bin/www_bget?ko:K03938" TargetMode="External"/><Relationship Id="rId165" Type="http://schemas.openxmlformats.org/officeDocument/2006/relationships/hyperlink" Target="https://www.kegg.jp/dbget-bin/www_bget?ko:" TargetMode="External"/><Relationship Id="rId186" Type="http://schemas.openxmlformats.org/officeDocument/2006/relationships/hyperlink" Target="https://www.kegg.jp/dbget-bin/www_bget?ko:" TargetMode="External"/><Relationship Id="rId27" Type="http://schemas.openxmlformats.org/officeDocument/2006/relationships/hyperlink" Target="https://www.kegg.jp/dbget-bin/www_bget?ko:" TargetMode="External"/><Relationship Id="rId48" Type="http://schemas.openxmlformats.org/officeDocument/2006/relationships/hyperlink" Target="https://www.kegg.jp/dbget-bin/www_bget?ko:K14083" TargetMode="External"/><Relationship Id="rId69" Type="http://schemas.openxmlformats.org/officeDocument/2006/relationships/hyperlink" Target="https://www.kegg.jp/dbget-bin/www_bget?ko:" TargetMode="External"/><Relationship Id="rId113" Type="http://schemas.openxmlformats.org/officeDocument/2006/relationships/hyperlink" Target="https://www.kegg.jp/dbget-bin/www_bget?ko:" TargetMode="External"/><Relationship Id="rId134" Type="http://schemas.openxmlformats.org/officeDocument/2006/relationships/hyperlink" Target="https://www.kegg.jp/dbget-bin/www_bget?ko:" TargetMode="External"/><Relationship Id="rId80" Type="http://schemas.openxmlformats.org/officeDocument/2006/relationships/hyperlink" Target="https://www.kegg.jp/dbget-bin/www_bget?ko:" TargetMode="External"/><Relationship Id="rId155" Type="http://schemas.openxmlformats.org/officeDocument/2006/relationships/hyperlink" Target="https://www.kegg.jp/dbget-bin/www_bget?ko:K08955" TargetMode="External"/><Relationship Id="rId176" Type="http://schemas.openxmlformats.org/officeDocument/2006/relationships/hyperlink" Target="https://www.kegg.jp/dbget-bin/www_bget?ko:" TargetMode="External"/><Relationship Id="rId17" Type="http://schemas.openxmlformats.org/officeDocument/2006/relationships/hyperlink" Target="https://www.kegg.jp/dbget-bin/www_bget?ko:K00025" TargetMode="External"/><Relationship Id="rId38" Type="http://schemas.openxmlformats.org/officeDocument/2006/relationships/hyperlink" Target="https://www.kegg.jp/dbget-bin/www_bget?ko:" TargetMode="External"/><Relationship Id="rId59" Type="http://schemas.openxmlformats.org/officeDocument/2006/relationships/hyperlink" Target="https://www.kegg.jp/dbget-bin/www_bget?ko:" TargetMode="External"/><Relationship Id="rId103" Type="http://schemas.openxmlformats.org/officeDocument/2006/relationships/hyperlink" Target="https://www.kegg.jp/kegg-bin/blastkoala_result_gene_list?id=80efa656d814cd25c2f45263f72141714f99e8f0&amp;passwd=3VKXCZ&amp;type=blastkoala&amp;code=user&amp;target=jgi%7CGuith1%7C152749%7Cfgenesh2%5Fkg%2E36%5F%23%5F9%5F%23%5F3270%5F1%5FCCFI%5FCCFN%5FEXTA%5FEXTB" TargetMode="External"/><Relationship Id="rId124" Type="http://schemas.openxmlformats.org/officeDocument/2006/relationships/hyperlink" Target="https://www.kegg.jp/kegg-bin/blastkoala_result_gene_list?id=80efa656d814cd25c2f45263f72141714f99e8f0&amp;passwd=3VKXCZ&amp;type=blastkoala&amp;code=user&amp;target=jgi%7CGuith1%7C113334%7Cau%2E66%5Fg14436" TargetMode="External"/><Relationship Id="rId70" Type="http://schemas.openxmlformats.org/officeDocument/2006/relationships/hyperlink" Target="https://www.kegg.jp/kegg-bin/blastkoala_result_gene_list?id=80efa656d814cd25c2f45263f72141714f99e8f0&amp;passwd=3VKXCZ&amp;type=blastkoala&amp;code=user&amp;target=jgi%7CGuith1%7C151678%7Cfgenesh2%5Fkg%2E20%5F%23%5F30%5F%23%5F1423%5F2%5FCCFI%5FCCFN%5FEXTA%5FEXTB" TargetMode="External"/><Relationship Id="rId91" Type="http://schemas.openxmlformats.org/officeDocument/2006/relationships/hyperlink" Target="https://www.kegg.jp/kegg-bin/blastkoala_result_gene_list?id=80efa656d814cd25c2f45263f72141714f99e8f0&amp;passwd=3VKXCZ&amp;type=blastkoala&amp;code=user&amp;target=jgi%7CGuith1%7C152286%7Cfgenesh2%5Fkg%2E29%5F%23%5F17%5F%23%5F0%5F0%5FEXTA2555%2Eb0%5FCCFI%5FCCFN%5FEX" TargetMode="External"/><Relationship Id="rId145" Type="http://schemas.openxmlformats.org/officeDocument/2006/relationships/hyperlink" Target="https://www.kegg.jp/kegg-bin/blastkoala_result_gene_list?id=80efa656d814cd25c2f45263f72141714f99e8f0&amp;passwd=3VKXCZ&amp;type=blastkoala&amp;code=user&amp;target=jgi%7CGuith1%7C78170%7Ce%5Fgw1%2E96%2E8%2E1" TargetMode="External"/><Relationship Id="rId166" Type="http://schemas.openxmlformats.org/officeDocument/2006/relationships/hyperlink" Target="https://www.kegg.jp/kegg-bin/blastkoala_result_gene_list?id=80efa656d814cd25c2f45263f72141714f99e8f0&amp;passwd=3VKXCZ&amp;type=blastkoala&amp;code=user&amp;target=jgi%7CGuith1%7C155502%7Cfgenesh2%5Fkg%2E127%5F%23%5F8%5F%23%5F2253%5F1%5FCCFI%5FCCFN%5FEXTA%5FEXTB" TargetMode="External"/><Relationship Id="rId187" Type="http://schemas.openxmlformats.org/officeDocument/2006/relationships/hyperlink" Target="https://www.kegg.jp/kegg-bin/blastkoala_result_gene_list?id=80efa656d814cd25c2f45263f72141714f99e8f0&amp;passwd=3VKXCZ&amp;type=blastkoala&amp;code=user&amp;target=jgi%7CGuith1%7C166930%7CestExt%5Ffgenesh2%5Fpg%2EC%5F3770003" TargetMode="External"/><Relationship Id="rId1" Type="http://schemas.openxmlformats.org/officeDocument/2006/relationships/hyperlink" Target="https://www.kegg.jp/kegg-bin/blastkoala_result_gene_list?id=80efa656d814cd25c2f45263f72141714f99e8f0&amp;passwd=3VKXCZ&amp;type=blastkoala&amp;code=user&amp;target=jgi%7CGuith1%7C91319%7CestExt%5FGenewise1%2EC%5F10014" TargetMode="External"/><Relationship Id="rId28" Type="http://schemas.openxmlformats.org/officeDocument/2006/relationships/hyperlink" Target="https://www.kegg.jp/kegg-bin/blastkoala_result_gene_list?id=80efa656d814cd25c2f45263f72141714f99e8f0&amp;passwd=3VKXCZ&amp;type=blastkoala&amp;code=user&amp;target=jgi%7CGuith1%7C150776%7Cfgenesh2%5Fkg%2E9%5F%23%5F122%5F%23%5F2544%5F1%5FCCFI%5FCCFN%5FEXTA%5FEXTB" TargetMode="External"/><Relationship Id="rId49" Type="http://schemas.openxmlformats.org/officeDocument/2006/relationships/hyperlink" Target="https://www.kegg.jp/kegg-bin/blastkoala_result_gene_list?id=80efa656d814cd25c2f45263f72141714f99e8f0&amp;passwd=3VKXCZ&amp;type=blastkoala&amp;code=user&amp;target=jgi%7CGuith1%7C66588%7Ce%5Fgw1%2E13%2E191%2E1" TargetMode="External"/><Relationship Id="rId114" Type="http://schemas.openxmlformats.org/officeDocument/2006/relationships/hyperlink" Target="https://www.kegg.jp/dbget-bin/www_bget?ko:K02341" TargetMode="External"/><Relationship Id="rId60" Type="http://schemas.openxmlformats.org/officeDocument/2006/relationships/hyperlink" Target="https://www.kegg.jp/dbget-bin/www_bget?ko:" TargetMode="External"/><Relationship Id="rId81" Type="http://schemas.openxmlformats.org/officeDocument/2006/relationships/hyperlink" Target="https://www.kegg.jp/dbget-bin/www_bget?ko:K10380" TargetMode="External"/><Relationship Id="rId135" Type="http://schemas.openxmlformats.org/officeDocument/2006/relationships/hyperlink" Target="https://www.kegg.jp/dbget-bin/www_bget?ko:" TargetMode="External"/><Relationship Id="rId156" Type="http://schemas.openxmlformats.org/officeDocument/2006/relationships/hyperlink" Target="https://www.kegg.jp/dbget-bin/www_bget?ko:" TargetMode="External"/><Relationship Id="rId177" Type="http://schemas.openxmlformats.org/officeDocument/2006/relationships/hyperlink" Target="https://www.kegg.jp/dbget-bin/www_bget?ko:K21813" TargetMode="External"/><Relationship Id="rId18" Type="http://schemas.openxmlformats.org/officeDocument/2006/relationships/hyperlink" Target="https://www.kegg.jp/dbget-bin/www_bget?ko:" TargetMode="External"/><Relationship Id="rId39" Type="http://schemas.openxmlformats.org/officeDocument/2006/relationships/hyperlink" Target="https://www.kegg.jp/dbget-bin/www_bget?ko: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5"/>
  <sheetViews>
    <sheetView tabSelected="1" zoomScale="90" zoomScaleNormal="90" workbookViewId="0">
      <pane ySplit="1" topLeftCell="A50" activePane="bottomLeft" state="frozen"/>
      <selection pane="bottomLeft" activeCell="R1" sqref="R1:R1048576"/>
    </sheetView>
  </sheetViews>
  <sheetFormatPr baseColWidth="10" defaultRowHeight="14.4" x14ac:dyDescent="0.3"/>
  <cols>
    <col min="1" max="1" width="17.44140625" customWidth="1"/>
    <col min="2" max="2" width="24.44140625" customWidth="1"/>
    <col min="3" max="3" width="81.109375" bestFit="1" customWidth="1"/>
    <col min="4" max="5" width="11.6640625" style="4" customWidth="1"/>
    <col min="6" max="6" width="28.33203125" customWidth="1"/>
    <col min="7" max="7" width="13.5546875" customWidth="1"/>
    <col min="8" max="8" width="13.5546875" style="9" customWidth="1"/>
    <col min="9" max="9" width="13.88671875" customWidth="1"/>
    <col min="10" max="10" width="15.6640625" customWidth="1"/>
    <col min="11" max="11" width="14.6640625" customWidth="1"/>
    <col min="12" max="12" width="16.6640625" customWidth="1"/>
    <col min="14" max="14" width="21.6640625" customWidth="1"/>
    <col min="15" max="15" width="15.5546875" customWidth="1"/>
    <col min="17" max="17" width="11.44140625" style="9"/>
  </cols>
  <sheetData>
    <row r="1" spans="1:18" x14ac:dyDescent="0.3">
      <c r="A1" t="s">
        <v>110</v>
      </c>
      <c r="B1" t="s">
        <v>114</v>
      </c>
      <c r="C1" t="s">
        <v>111</v>
      </c>
      <c r="D1" s="4" t="s">
        <v>112</v>
      </c>
      <c r="E1" s="4" t="s">
        <v>1353</v>
      </c>
      <c r="F1" s="2" t="s">
        <v>179</v>
      </c>
      <c r="G1" s="8" t="s">
        <v>1389</v>
      </c>
      <c r="H1" s="9" t="s">
        <v>200</v>
      </c>
      <c r="I1" s="4" t="s">
        <v>180</v>
      </c>
      <c r="J1" s="4" t="s">
        <v>181</v>
      </c>
      <c r="K1" s="4" t="s">
        <v>182</v>
      </c>
      <c r="L1" s="4" t="s">
        <v>183</v>
      </c>
      <c r="M1" s="4" t="s">
        <v>184</v>
      </c>
      <c r="N1" s="4" t="s">
        <v>185</v>
      </c>
      <c r="O1" s="4" t="s">
        <v>186</v>
      </c>
      <c r="P1" s="4" t="s">
        <v>187</v>
      </c>
      <c r="R1" s="4"/>
    </row>
    <row r="2" spans="1:18" s="1" customFormat="1" x14ac:dyDescent="0.3">
      <c r="A2" s="1" t="s">
        <v>0</v>
      </c>
      <c r="B2" s="2" t="s">
        <v>115</v>
      </c>
      <c r="C2" s="32" t="s">
        <v>2</v>
      </c>
      <c r="D2" s="5" t="s">
        <v>1</v>
      </c>
      <c r="E2" s="5"/>
      <c r="F2" s="1" t="s">
        <v>202</v>
      </c>
      <c r="G2" s="10" t="s">
        <v>188</v>
      </c>
      <c r="H2" s="9" t="s">
        <v>201</v>
      </c>
      <c r="I2" s="4" t="s">
        <v>224</v>
      </c>
      <c r="J2" s="4" t="s">
        <v>224</v>
      </c>
      <c r="K2" s="4" t="s">
        <v>224</v>
      </c>
      <c r="L2" s="4" t="s">
        <v>1189</v>
      </c>
      <c r="M2" s="4" t="s">
        <v>682</v>
      </c>
      <c r="N2" s="12" t="s">
        <v>787</v>
      </c>
      <c r="O2" s="4" t="s">
        <v>884</v>
      </c>
      <c r="P2" s="4" t="s">
        <v>1011</v>
      </c>
      <c r="Q2" s="34"/>
    </row>
    <row r="3" spans="1:18" x14ac:dyDescent="0.3">
      <c r="A3" t="s">
        <v>3</v>
      </c>
      <c r="B3" s="2" t="s">
        <v>116</v>
      </c>
      <c r="C3" t="s">
        <v>113</v>
      </c>
      <c r="D3" s="6"/>
      <c r="E3" s="6"/>
      <c r="F3" t="s">
        <v>113</v>
      </c>
      <c r="G3" s="10" t="s">
        <v>189</v>
      </c>
      <c r="H3" s="9" t="s">
        <v>201</v>
      </c>
      <c r="I3" s="4" t="s">
        <v>224</v>
      </c>
      <c r="J3" s="4" t="s">
        <v>224</v>
      </c>
      <c r="K3" s="4" t="s">
        <v>224</v>
      </c>
      <c r="L3" s="4" t="s">
        <v>1189</v>
      </c>
      <c r="M3" s="4" t="s">
        <v>682</v>
      </c>
      <c r="N3" s="12" t="s">
        <v>787</v>
      </c>
      <c r="O3" s="4" t="s">
        <v>884</v>
      </c>
      <c r="P3" s="4" t="s">
        <v>1011</v>
      </c>
    </row>
    <row r="4" spans="1:18" x14ac:dyDescent="0.3">
      <c r="A4" t="s">
        <v>4</v>
      </c>
      <c r="B4" s="2" t="s">
        <v>117</v>
      </c>
      <c r="C4" t="s">
        <v>113</v>
      </c>
      <c r="D4" s="6"/>
      <c r="E4" s="6"/>
      <c r="F4" t="s">
        <v>113</v>
      </c>
      <c r="G4" s="10" t="s">
        <v>190</v>
      </c>
      <c r="H4" s="9" t="s">
        <v>201</v>
      </c>
      <c r="I4" s="4" t="s">
        <v>224</v>
      </c>
      <c r="J4" s="4" t="s">
        <v>224</v>
      </c>
      <c r="K4" s="4" t="s">
        <v>224</v>
      </c>
      <c r="L4" s="4" t="s">
        <v>1189</v>
      </c>
      <c r="M4" s="4" t="s">
        <v>682</v>
      </c>
      <c r="N4" s="12" t="s">
        <v>787</v>
      </c>
      <c r="O4" s="4" t="s">
        <v>888</v>
      </c>
      <c r="P4" s="4" t="s">
        <v>1011</v>
      </c>
    </row>
    <row r="5" spans="1:18" s="1" customFormat="1" x14ac:dyDescent="0.3">
      <c r="A5" s="1" t="s">
        <v>5</v>
      </c>
      <c r="B5" s="2" t="s">
        <v>118</v>
      </c>
      <c r="C5" s="1" t="s">
        <v>6</v>
      </c>
      <c r="D5" s="7">
        <v>4E-167</v>
      </c>
      <c r="E5" s="7"/>
      <c r="F5" s="1" t="s">
        <v>203</v>
      </c>
      <c r="G5" s="10" t="s">
        <v>191</v>
      </c>
      <c r="H5" s="9" t="s">
        <v>201</v>
      </c>
      <c r="I5" s="4" t="s">
        <v>224</v>
      </c>
      <c r="J5" s="4" t="s">
        <v>224</v>
      </c>
      <c r="K5" s="4" t="s">
        <v>224</v>
      </c>
      <c r="L5" s="4" t="s">
        <v>1189</v>
      </c>
      <c r="M5" s="4" t="s">
        <v>682</v>
      </c>
      <c r="N5" s="12" t="s">
        <v>791</v>
      </c>
      <c r="O5" s="4" t="s">
        <v>884</v>
      </c>
      <c r="P5" s="4" t="s">
        <v>1011</v>
      </c>
      <c r="Q5" s="34"/>
    </row>
    <row r="6" spans="1:18" s="1" customFormat="1" x14ac:dyDescent="0.3">
      <c r="A6" s="32" t="s">
        <v>7</v>
      </c>
      <c r="B6" s="2" t="s">
        <v>119</v>
      </c>
      <c r="C6" s="32" t="s">
        <v>6</v>
      </c>
      <c r="D6" s="7">
        <v>2.0000000000000001E-172</v>
      </c>
      <c r="E6" s="7"/>
      <c r="F6" s="1" t="s">
        <v>203</v>
      </c>
      <c r="G6" s="10" t="s">
        <v>192</v>
      </c>
      <c r="H6" s="9" t="s">
        <v>201</v>
      </c>
      <c r="I6" s="4" t="s">
        <v>224</v>
      </c>
      <c r="J6" s="4" t="s">
        <v>224</v>
      </c>
      <c r="K6" s="4" t="s">
        <v>224</v>
      </c>
      <c r="L6" s="4" t="s">
        <v>1189</v>
      </c>
      <c r="M6" s="4" t="s">
        <v>691</v>
      </c>
      <c r="N6" s="12" t="s">
        <v>793</v>
      </c>
      <c r="O6" s="4" t="s">
        <v>884</v>
      </c>
      <c r="P6" s="4" t="s">
        <v>1011</v>
      </c>
      <c r="Q6" s="34"/>
    </row>
    <row r="7" spans="1:18" s="1" customFormat="1" x14ac:dyDescent="0.3">
      <c r="A7" s="1" t="s">
        <v>8</v>
      </c>
      <c r="B7" s="2" t="s">
        <v>120</v>
      </c>
      <c r="C7" s="32" t="s">
        <v>9</v>
      </c>
      <c r="D7" s="7">
        <v>2.9999999999999999E-130</v>
      </c>
      <c r="E7" s="7"/>
      <c r="F7" s="1" t="s">
        <v>202</v>
      </c>
      <c r="G7" s="10" t="s">
        <v>189</v>
      </c>
      <c r="H7" s="9" t="s">
        <v>201</v>
      </c>
      <c r="I7" s="4" t="s">
        <v>224</v>
      </c>
      <c r="J7" s="4" t="s">
        <v>265</v>
      </c>
      <c r="K7" s="4" t="s">
        <v>224</v>
      </c>
      <c r="L7" s="4" t="s">
        <v>1189</v>
      </c>
      <c r="M7" s="4" t="s">
        <v>691</v>
      </c>
      <c r="N7" s="12" t="s">
        <v>787</v>
      </c>
      <c r="O7" s="4" t="s">
        <v>895</v>
      </c>
      <c r="P7" s="4" t="s">
        <v>1011</v>
      </c>
      <c r="Q7" s="34"/>
    </row>
    <row r="8" spans="1:18" s="1" customFormat="1" x14ac:dyDescent="0.3">
      <c r="A8" s="1" t="s">
        <v>10</v>
      </c>
      <c r="B8" s="2" t="s">
        <v>121</v>
      </c>
      <c r="C8" s="1" t="s">
        <v>11</v>
      </c>
      <c r="D8" s="7">
        <v>2.0000000000000001E-58</v>
      </c>
      <c r="E8" s="7"/>
      <c r="F8" s="1" t="s">
        <v>204</v>
      </c>
      <c r="G8" s="10" t="s">
        <v>189</v>
      </c>
      <c r="H8" s="9" t="s">
        <v>201</v>
      </c>
      <c r="I8" s="4" t="s">
        <v>224</v>
      </c>
      <c r="J8" s="4" t="s">
        <v>224</v>
      </c>
      <c r="K8" s="4" t="s">
        <v>224</v>
      </c>
      <c r="L8" s="4" t="s">
        <v>1189</v>
      </c>
      <c r="M8" s="4" t="s">
        <v>682</v>
      </c>
      <c r="N8" s="12" t="s">
        <v>787</v>
      </c>
      <c r="O8" s="4" t="s">
        <v>884</v>
      </c>
      <c r="P8" s="4" t="s">
        <v>1028</v>
      </c>
      <c r="Q8" s="34"/>
    </row>
    <row r="9" spans="1:18" s="1" customFormat="1" x14ac:dyDescent="0.3">
      <c r="A9" s="1" t="s">
        <v>12</v>
      </c>
      <c r="B9" s="2" t="s">
        <v>122</v>
      </c>
      <c r="C9" s="1" t="s">
        <v>13</v>
      </c>
      <c r="D9" s="7">
        <v>6.0000000000000003E-47</v>
      </c>
      <c r="E9" s="7"/>
      <c r="F9" s="1" t="s">
        <v>205</v>
      </c>
      <c r="G9" s="10" t="s">
        <v>189</v>
      </c>
      <c r="H9" s="9" t="s">
        <v>201</v>
      </c>
      <c r="I9" s="4" t="s">
        <v>224</v>
      </c>
      <c r="J9" s="4" t="s">
        <v>224</v>
      </c>
      <c r="K9" s="4" t="s">
        <v>224</v>
      </c>
      <c r="L9" s="4" t="s">
        <v>1189</v>
      </c>
      <c r="M9" s="4" t="s">
        <v>682</v>
      </c>
      <c r="N9" s="12" t="s">
        <v>787</v>
      </c>
      <c r="O9" s="4" t="s">
        <v>884</v>
      </c>
      <c r="P9" s="4" t="s">
        <v>1011</v>
      </c>
      <c r="Q9" s="34"/>
    </row>
    <row r="10" spans="1:18" s="1" customFormat="1" x14ac:dyDescent="0.3">
      <c r="A10" s="1" t="s">
        <v>14</v>
      </c>
      <c r="B10" s="2" t="s">
        <v>123</v>
      </c>
      <c r="C10" s="1" t="s">
        <v>15</v>
      </c>
      <c r="D10" s="7">
        <v>2.9999999999999999E-50</v>
      </c>
      <c r="E10" s="7"/>
      <c r="F10" s="1" t="s">
        <v>206</v>
      </c>
      <c r="G10" s="10" t="s">
        <v>193</v>
      </c>
      <c r="H10" s="9" t="s">
        <v>201</v>
      </c>
      <c r="I10" s="4" t="s">
        <v>224</v>
      </c>
      <c r="J10" s="4" t="s">
        <v>224</v>
      </c>
      <c r="K10" s="4" t="s">
        <v>224</v>
      </c>
      <c r="L10" s="4" t="s">
        <v>1189</v>
      </c>
      <c r="M10" s="4" t="s">
        <v>691</v>
      </c>
      <c r="N10" s="12" t="s">
        <v>787</v>
      </c>
      <c r="O10" s="4" t="s">
        <v>884</v>
      </c>
      <c r="P10" s="4" t="s">
        <v>1011</v>
      </c>
      <c r="Q10" s="34"/>
    </row>
    <row r="11" spans="1:18" s="1" customFormat="1" x14ac:dyDescent="0.3">
      <c r="A11" s="1" t="s">
        <v>16</v>
      </c>
      <c r="B11" s="2" t="s">
        <v>124</v>
      </c>
      <c r="C11" s="1" t="s">
        <v>17</v>
      </c>
      <c r="D11" s="7">
        <v>5.0000000000000001E-100</v>
      </c>
      <c r="E11" s="1" t="s">
        <v>1351</v>
      </c>
      <c r="F11" s="1" t="s">
        <v>1352</v>
      </c>
      <c r="G11" s="10" t="s">
        <v>191</v>
      </c>
      <c r="H11" s="9" t="s">
        <v>201</v>
      </c>
      <c r="I11" s="4" t="s">
        <v>224</v>
      </c>
      <c r="J11" s="4" t="s">
        <v>224</v>
      </c>
      <c r="K11" s="4" t="s">
        <v>224</v>
      </c>
      <c r="L11" s="4" t="s">
        <v>1189</v>
      </c>
      <c r="M11" s="4" t="s">
        <v>682</v>
      </c>
      <c r="N11" s="12" t="s">
        <v>787</v>
      </c>
      <c r="O11" s="4" t="s">
        <v>884</v>
      </c>
      <c r="P11" s="4" t="s">
        <v>1011</v>
      </c>
      <c r="Q11" s="34"/>
    </row>
    <row r="12" spans="1:18" s="1" customFormat="1" x14ac:dyDescent="0.3">
      <c r="A12" s="1" t="s">
        <v>18</v>
      </c>
      <c r="B12" s="2" t="s">
        <v>125</v>
      </c>
      <c r="C12" s="1" t="s">
        <v>19</v>
      </c>
      <c r="D12" s="7">
        <v>5.9999999999999997E-13</v>
      </c>
      <c r="E12" s="1" t="s">
        <v>1354</v>
      </c>
      <c r="F12" s="1" t="s">
        <v>1355</v>
      </c>
      <c r="G12" s="10" t="s">
        <v>193</v>
      </c>
      <c r="H12" s="9" t="s">
        <v>201</v>
      </c>
      <c r="I12" s="4" t="s">
        <v>224</v>
      </c>
      <c r="J12" s="4" t="s">
        <v>224</v>
      </c>
      <c r="K12" s="4" t="s">
        <v>224</v>
      </c>
      <c r="L12" s="4" t="s">
        <v>1189</v>
      </c>
      <c r="M12" s="4" t="s">
        <v>682</v>
      </c>
      <c r="N12" s="12" t="s">
        <v>787</v>
      </c>
      <c r="O12" s="4" t="s">
        <v>884</v>
      </c>
      <c r="P12" s="4" t="s">
        <v>1011</v>
      </c>
      <c r="Q12" s="34"/>
    </row>
    <row r="13" spans="1:18" s="1" customFormat="1" x14ac:dyDescent="0.3">
      <c r="A13" s="1" t="s">
        <v>20</v>
      </c>
      <c r="B13" s="2" t="s">
        <v>126</v>
      </c>
      <c r="C13" s="1" t="s">
        <v>21</v>
      </c>
      <c r="D13" s="7">
        <v>2.0000000000000001E-25</v>
      </c>
      <c r="E13" s="1" t="s">
        <v>1356</v>
      </c>
      <c r="F13" s="1" t="s">
        <v>1357</v>
      </c>
      <c r="G13" s="10" t="s">
        <v>194</v>
      </c>
      <c r="H13" s="9" t="s">
        <v>201</v>
      </c>
      <c r="I13" s="4" t="s">
        <v>224</v>
      </c>
      <c r="J13" s="4" t="s">
        <v>224</v>
      </c>
      <c r="K13" s="4" t="s">
        <v>224</v>
      </c>
      <c r="L13" s="4" t="s">
        <v>1189</v>
      </c>
      <c r="M13" s="4" t="s">
        <v>682</v>
      </c>
      <c r="N13" s="12" t="s">
        <v>787</v>
      </c>
      <c r="O13" s="4" t="s">
        <v>884</v>
      </c>
      <c r="P13" s="4" t="s">
        <v>1011</v>
      </c>
      <c r="Q13" s="34"/>
    </row>
    <row r="14" spans="1:18" s="1" customFormat="1" x14ac:dyDescent="0.3">
      <c r="A14" s="1" t="s">
        <v>22</v>
      </c>
      <c r="B14" s="2" t="s">
        <v>127</v>
      </c>
      <c r="C14" s="1" t="s">
        <v>23</v>
      </c>
      <c r="D14" s="7">
        <v>4E-78</v>
      </c>
      <c r="E14" s="7" t="s">
        <v>1358</v>
      </c>
      <c r="F14" s="1" t="s">
        <v>113</v>
      </c>
      <c r="G14" s="10" t="s">
        <v>195</v>
      </c>
      <c r="H14" s="9" t="s">
        <v>1359</v>
      </c>
      <c r="I14" s="4" t="s">
        <v>224</v>
      </c>
      <c r="J14" s="4" t="s">
        <v>224</v>
      </c>
      <c r="K14" s="4" t="s">
        <v>224</v>
      </c>
      <c r="L14" s="4" t="s">
        <v>1189</v>
      </c>
      <c r="M14" s="4" t="s">
        <v>682</v>
      </c>
      <c r="N14" s="12" t="s">
        <v>787</v>
      </c>
      <c r="O14" s="4" t="s">
        <v>884</v>
      </c>
      <c r="P14" s="4" t="s">
        <v>1041</v>
      </c>
      <c r="Q14" s="34"/>
    </row>
    <row r="15" spans="1:18" x14ac:dyDescent="0.3">
      <c r="A15" t="s">
        <v>24</v>
      </c>
      <c r="B15" s="2" t="s">
        <v>128</v>
      </c>
      <c r="C15" s="3" t="s">
        <v>113</v>
      </c>
      <c r="F15" t="s">
        <v>113</v>
      </c>
      <c r="G15" s="10" t="s">
        <v>195</v>
      </c>
      <c r="H15" s="9" t="s">
        <v>201</v>
      </c>
      <c r="I15" s="4" t="s">
        <v>265</v>
      </c>
      <c r="J15" s="4" t="s">
        <v>265</v>
      </c>
      <c r="K15" s="4" t="s">
        <v>265</v>
      </c>
      <c r="L15" s="4" t="s">
        <v>1189</v>
      </c>
      <c r="M15" s="4" t="s">
        <v>271</v>
      </c>
      <c r="N15" s="12" t="s">
        <v>783</v>
      </c>
      <c r="O15" s="4" t="s">
        <v>888</v>
      </c>
      <c r="P15" s="4" t="s">
        <v>1011</v>
      </c>
    </row>
    <row r="16" spans="1:18" s="1" customFormat="1" x14ac:dyDescent="0.3">
      <c r="A16" s="1" t="s">
        <v>25</v>
      </c>
      <c r="B16" s="2" t="s">
        <v>129</v>
      </c>
      <c r="C16" s="1" t="s">
        <v>26</v>
      </c>
      <c r="D16" s="7">
        <v>8.9999999999999999E-123</v>
      </c>
      <c r="E16" s="7"/>
      <c r="F16" s="1" t="s">
        <v>1352</v>
      </c>
      <c r="G16" s="10" t="s">
        <v>193</v>
      </c>
      <c r="H16" s="9" t="s">
        <v>683</v>
      </c>
      <c r="I16" s="4" t="s">
        <v>224</v>
      </c>
      <c r="J16" s="4" t="s">
        <v>224</v>
      </c>
      <c r="K16" s="4" t="s">
        <v>224</v>
      </c>
      <c r="L16" s="4" t="s">
        <v>1189</v>
      </c>
      <c r="M16" s="4" t="s">
        <v>682</v>
      </c>
      <c r="N16" s="12" t="s">
        <v>787</v>
      </c>
      <c r="O16" s="4" t="s">
        <v>884</v>
      </c>
      <c r="P16" s="4" t="s">
        <v>1011</v>
      </c>
      <c r="Q16" s="34"/>
    </row>
    <row r="17" spans="1:17" x14ac:dyDescent="0.3">
      <c r="A17" t="s">
        <v>27</v>
      </c>
      <c r="B17" s="2" t="s">
        <v>130</v>
      </c>
      <c r="C17" s="3" t="s">
        <v>113</v>
      </c>
      <c r="D17" s="6"/>
      <c r="E17" s="6"/>
      <c r="G17" s="10" t="s">
        <v>196</v>
      </c>
      <c r="H17" s="9" t="s">
        <v>1359</v>
      </c>
      <c r="I17" s="4" t="s">
        <v>224</v>
      </c>
      <c r="J17" s="4" t="s">
        <v>224</v>
      </c>
      <c r="K17" s="4" t="s">
        <v>224</v>
      </c>
      <c r="L17" s="4" t="s">
        <v>1189</v>
      </c>
      <c r="M17" s="4" t="s">
        <v>682</v>
      </c>
      <c r="N17" s="12" t="s">
        <v>787</v>
      </c>
      <c r="O17" s="4" t="s">
        <v>884</v>
      </c>
      <c r="P17" s="4" t="s">
        <v>1028</v>
      </c>
    </row>
    <row r="18" spans="1:17" s="1" customFormat="1" x14ac:dyDescent="0.3">
      <c r="A18" s="1" t="s">
        <v>29</v>
      </c>
      <c r="B18" s="2" t="s">
        <v>131</v>
      </c>
      <c r="C18" s="1" t="s">
        <v>30</v>
      </c>
      <c r="D18" s="7">
        <v>2E-41</v>
      </c>
      <c r="E18" s="1" t="s">
        <v>1361</v>
      </c>
      <c r="F18" s="1" t="s">
        <v>1362</v>
      </c>
      <c r="G18" s="10" t="s">
        <v>191</v>
      </c>
      <c r="H18" s="9" t="s">
        <v>201</v>
      </c>
      <c r="I18" s="4" t="s">
        <v>224</v>
      </c>
      <c r="J18" s="4" t="s">
        <v>224</v>
      </c>
      <c r="K18" s="4" t="s">
        <v>224</v>
      </c>
      <c r="L18" s="4" t="s">
        <v>1189</v>
      </c>
      <c r="M18" s="4" t="s">
        <v>682</v>
      </c>
      <c r="N18" s="12" t="s">
        <v>787</v>
      </c>
      <c r="O18" s="4" t="s">
        <v>884</v>
      </c>
      <c r="P18" s="4" t="s">
        <v>1011</v>
      </c>
      <c r="Q18" s="34"/>
    </row>
    <row r="19" spans="1:17" s="1" customFormat="1" ht="15" thickBot="1" x14ac:dyDescent="0.35">
      <c r="A19" s="1" t="s">
        <v>31</v>
      </c>
      <c r="B19" s="2" t="s">
        <v>132</v>
      </c>
      <c r="C19" s="1" t="s">
        <v>32</v>
      </c>
      <c r="D19" s="7">
        <v>1E-61</v>
      </c>
      <c r="E19" s="7"/>
      <c r="F19" s="1" t="s">
        <v>1360</v>
      </c>
      <c r="G19" s="10" t="s">
        <v>189</v>
      </c>
      <c r="H19" s="9" t="s">
        <v>201</v>
      </c>
      <c r="I19" s="4" t="s">
        <v>224</v>
      </c>
      <c r="J19" s="4" t="s">
        <v>224</v>
      </c>
      <c r="K19" s="4" t="s">
        <v>224</v>
      </c>
      <c r="L19" s="4" t="s">
        <v>1189</v>
      </c>
      <c r="M19" s="4" t="s">
        <v>682</v>
      </c>
      <c r="N19" s="12" t="s">
        <v>787</v>
      </c>
      <c r="O19" s="4" t="s">
        <v>884</v>
      </c>
      <c r="P19" s="4" t="s">
        <v>1011</v>
      </c>
      <c r="Q19" s="34"/>
    </row>
    <row r="20" spans="1:17" s="26" customFormat="1" ht="15" thickBot="1" x14ac:dyDescent="0.35">
      <c r="A20" s="24" t="s">
        <v>33</v>
      </c>
      <c r="B20" s="25" t="s">
        <v>133</v>
      </c>
      <c r="C20" s="33" t="s">
        <v>34</v>
      </c>
      <c r="D20" s="27">
        <v>3.0000000000000002E-77</v>
      </c>
      <c r="E20" s="27"/>
      <c r="F20" s="26" t="s">
        <v>1363</v>
      </c>
      <c r="G20" s="28" t="s">
        <v>191</v>
      </c>
      <c r="H20" s="29" t="s">
        <v>201</v>
      </c>
      <c r="I20" s="30" t="s">
        <v>224</v>
      </c>
      <c r="J20" s="30" t="s">
        <v>224</v>
      </c>
      <c r="K20" s="30" t="s">
        <v>224</v>
      </c>
      <c r="L20" s="30" t="s">
        <v>1189</v>
      </c>
      <c r="M20" s="30" t="s">
        <v>691</v>
      </c>
      <c r="N20" s="31" t="s">
        <v>791</v>
      </c>
      <c r="O20" s="30" t="s">
        <v>884</v>
      </c>
      <c r="P20" s="30" t="s">
        <v>1011</v>
      </c>
      <c r="Q20" s="34"/>
    </row>
    <row r="21" spans="1:17" s="1" customFormat="1" x14ac:dyDescent="0.3">
      <c r="A21" s="1" t="s">
        <v>35</v>
      </c>
      <c r="B21" s="2" t="s">
        <v>134</v>
      </c>
      <c r="C21" s="1" t="s">
        <v>36</v>
      </c>
      <c r="D21" s="7">
        <v>5.0000000000000002E-143</v>
      </c>
      <c r="E21" s="7"/>
      <c r="F21" s="1" t="s">
        <v>1360</v>
      </c>
      <c r="G21" s="10" t="s">
        <v>192</v>
      </c>
      <c r="H21" s="9" t="s">
        <v>201</v>
      </c>
      <c r="I21" s="4" t="s">
        <v>224</v>
      </c>
      <c r="J21" s="4" t="s">
        <v>224</v>
      </c>
      <c r="K21" s="4" t="s">
        <v>224</v>
      </c>
      <c r="L21" s="4" t="s">
        <v>1189</v>
      </c>
      <c r="M21" s="4" t="s">
        <v>682</v>
      </c>
      <c r="N21" s="12" t="s">
        <v>787</v>
      </c>
      <c r="O21" s="4" t="s">
        <v>884</v>
      </c>
      <c r="P21" s="4" t="s">
        <v>1011</v>
      </c>
      <c r="Q21" s="34"/>
    </row>
    <row r="22" spans="1:17" s="1" customFormat="1" x14ac:dyDescent="0.3">
      <c r="A22" s="1" t="s">
        <v>37</v>
      </c>
      <c r="B22" s="2" t="s">
        <v>135</v>
      </c>
      <c r="C22" s="32" t="s">
        <v>38</v>
      </c>
      <c r="D22" s="7">
        <v>5.0000000000000004E-131</v>
      </c>
      <c r="E22" s="35" t="s">
        <v>1365</v>
      </c>
      <c r="F22" s="1" t="s">
        <v>1364</v>
      </c>
      <c r="G22" s="10" t="s">
        <v>191</v>
      </c>
      <c r="H22" s="9" t="s">
        <v>201</v>
      </c>
      <c r="I22" s="4" t="s">
        <v>224</v>
      </c>
      <c r="J22" s="4" t="s">
        <v>224</v>
      </c>
      <c r="K22" s="4" t="s">
        <v>224</v>
      </c>
      <c r="L22" s="4" t="s">
        <v>1189</v>
      </c>
      <c r="M22" s="4" t="s">
        <v>682</v>
      </c>
      <c r="N22" s="12" t="s">
        <v>787</v>
      </c>
      <c r="O22" s="4" t="s">
        <v>884</v>
      </c>
      <c r="P22" s="4" t="s">
        <v>1011</v>
      </c>
      <c r="Q22" s="34"/>
    </row>
    <row r="23" spans="1:17" x14ac:dyDescent="0.3">
      <c r="A23" t="s">
        <v>39</v>
      </c>
      <c r="B23" s="2" t="s">
        <v>136</v>
      </c>
      <c r="C23" s="3" t="s">
        <v>113</v>
      </c>
      <c r="F23" t="s">
        <v>113</v>
      </c>
      <c r="G23" s="10" t="s">
        <v>193</v>
      </c>
      <c r="H23" s="9" t="s">
        <v>201</v>
      </c>
      <c r="I23" s="4" t="s">
        <v>224</v>
      </c>
      <c r="J23" s="4" t="s">
        <v>224</v>
      </c>
      <c r="K23" s="4" t="s">
        <v>224</v>
      </c>
      <c r="L23" s="4" t="s">
        <v>1189</v>
      </c>
      <c r="M23" s="4" t="s">
        <v>691</v>
      </c>
      <c r="N23" s="12" t="s">
        <v>791</v>
      </c>
      <c r="O23" s="4" t="s">
        <v>884</v>
      </c>
      <c r="P23" s="4" t="s">
        <v>1011</v>
      </c>
    </row>
    <row r="24" spans="1:17" s="1" customFormat="1" x14ac:dyDescent="0.3">
      <c r="A24" s="1" t="s">
        <v>40</v>
      </c>
      <c r="B24" s="2" t="s">
        <v>137</v>
      </c>
      <c r="C24" s="1" t="s">
        <v>41</v>
      </c>
      <c r="D24" s="7">
        <v>3.0000000000000002E-60</v>
      </c>
      <c r="E24" s="1" t="s">
        <v>1366</v>
      </c>
      <c r="F24" s="1" t="s">
        <v>113</v>
      </c>
      <c r="G24" s="10" t="s">
        <v>192</v>
      </c>
      <c r="H24" s="9" t="s">
        <v>1359</v>
      </c>
      <c r="I24" s="4" t="s">
        <v>224</v>
      </c>
      <c r="J24" s="4" t="s">
        <v>265</v>
      </c>
      <c r="K24" s="4" t="s">
        <v>265</v>
      </c>
      <c r="L24" s="4" t="s">
        <v>1189</v>
      </c>
      <c r="M24" s="4" t="s">
        <v>271</v>
      </c>
      <c r="N24" s="12" t="s">
        <v>783</v>
      </c>
      <c r="O24" s="4" t="s">
        <v>895</v>
      </c>
      <c r="P24" s="4" t="s">
        <v>1011</v>
      </c>
      <c r="Q24" s="34"/>
    </row>
    <row r="25" spans="1:17" x14ac:dyDescent="0.3">
      <c r="A25" t="s">
        <v>42</v>
      </c>
      <c r="B25" s="2" t="s">
        <v>138</v>
      </c>
      <c r="C25" s="3" t="s">
        <v>113</v>
      </c>
      <c r="D25" s="6"/>
      <c r="E25" s="6"/>
      <c r="F25" t="s">
        <v>113</v>
      </c>
      <c r="G25" s="10" t="s">
        <v>190</v>
      </c>
      <c r="H25" s="9" t="s">
        <v>201</v>
      </c>
      <c r="I25" s="4" t="s">
        <v>224</v>
      </c>
      <c r="J25" s="4" t="s">
        <v>265</v>
      </c>
      <c r="K25" s="4" t="s">
        <v>224</v>
      </c>
      <c r="L25" s="4" t="s">
        <v>1189</v>
      </c>
      <c r="M25" s="4" t="s">
        <v>691</v>
      </c>
      <c r="N25" s="12" t="s">
        <v>793</v>
      </c>
      <c r="O25" s="4" t="s">
        <v>888</v>
      </c>
      <c r="P25" s="4" t="s">
        <v>1068</v>
      </c>
    </row>
    <row r="26" spans="1:17" x14ac:dyDescent="0.3">
      <c r="A26" t="s">
        <v>43</v>
      </c>
      <c r="B26" s="2" t="s">
        <v>139</v>
      </c>
      <c r="C26" t="s">
        <v>44</v>
      </c>
      <c r="D26" s="4" t="s">
        <v>1</v>
      </c>
      <c r="E26" t="s">
        <v>1367</v>
      </c>
      <c r="F26" t="s">
        <v>113</v>
      </c>
      <c r="G26" s="10" t="s">
        <v>193</v>
      </c>
      <c r="H26" s="9" t="s">
        <v>201</v>
      </c>
      <c r="I26" s="4" t="s">
        <v>224</v>
      </c>
      <c r="J26" s="4" t="s">
        <v>224</v>
      </c>
      <c r="K26" s="4" t="s">
        <v>224</v>
      </c>
      <c r="L26" s="4" t="s">
        <v>1189</v>
      </c>
      <c r="M26" s="4" t="s">
        <v>682</v>
      </c>
      <c r="N26" s="12" t="s">
        <v>787</v>
      </c>
      <c r="O26" s="4" t="s">
        <v>884</v>
      </c>
      <c r="P26" s="4" t="s">
        <v>1011</v>
      </c>
    </row>
    <row r="27" spans="1:17" x14ac:dyDescent="0.3">
      <c r="A27" t="s">
        <v>45</v>
      </c>
      <c r="B27" s="2" t="s">
        <v>140</v>
      </c>
      <c r="C27" s="3" t="s">
        <v>113</v>
      </c>
      <c r="D27" s="6"/>
      <c r="E27" s="6"/>
      <c r="F27" t="s">
        <v>113</v>
      </c>
      <c r="G27" s="10" t="s">
        <v>194</v>
      </c>
      <c r="H27" s="9" t="s">
        <v>201</v>
      </c>
      <c r="I27" s="4" t="s">
        <v>265</v>
      </c>
      <c r="J27" s="4" t="s">
        <v>265</v>
      </c>
      <c r="K27" s="4" t="s">
        <v>265</v>
      </c>
      <c r="L27" s="4" t="s">
        <v>1189</v>
      </c>
      <c r="M27" s="4" t="s">
        <v>271</v>
      </c>
      <c r="N27" s="12" t="s">
        <v>783</v>
      </c>
      <c r="O27" s="4" t="s">
        <v>895</v>
      </c>
      <c r="P27" s="4" t="s">
        <v>1011</v>
      </c>
    </row>
    <row r="28" spans="1:17" s="1" customFormat="1" x14ac:dyDescent="0.3">
      <c r="A28" s="1" t="s">
        <v>46</v>
      </c>
      <c r="B28" s="2" t="s">
        <v>141</v>
      </c>
      <c r="C28" s="1" t="s">
        <v>47</v>
      </c>
      <c r="D28" s="7">
        <v>2.0000000000000002E-15</v>
      </c>
      <c r="E28" s="7"/>
      <c r="F28" s="1" t="s">
        <v>113</v>
      </c>
      <c r="G28" s="10" t="s">
        <v>193</v>
      </c>
      <c r="H28" s="9" t="s">
        <v>201</v>
      </c>
      <c r="I28" s="4" t="s">
        <v>224</v>
      </c>
      <c r="J28" s="4" t="s">
        <v>224</v>
      </c>
      <c r="K28" s="4" t="s">
        <v>224</v>
      </c>
      <c r="L28" s="4" t="s">
        <v>1189</v>
      </c>
      <c r="M28" s="4" t="s">
        <v>682</v>
      </c>
      <c r="N28" s="12" t="s">
        <v>1183</v>
      </c>
      <c r="O28" s="4" t="s">
        <v>884</v>
      </c>
      <c r="P28" s="4" t="s">
        <v>1011</v>
      </c>
      <c r="Q28" s="34"/>
    </row>
    <row r="29" spans="1:17" x14ac:dyDescent="0.3">
      <c r="A29" t="s">
        <v>48</v>
      </c>
      <c r="B29" s="2" t="s">
        <v>142</v>
      </c>
      <c r="C29" s="3" t="s">
        <v>113</v>
      </c>
      <c r="F29" t="s">
        <v>113</v>
      </c>
      <c r="G29" s="10" t="s">
        <v>197</v>
      </c>
      <c r="H29" s="9" t="s">
        <v>201</v>
      </c>
      <c r="I29" s="4" t="s">
        <v>224</v>
      </c>
      <c r="J29" s="4" t="s">
        <v>224</v>
      </c>
      <c r="K29" s="4" t="s">
        <v>224</v>
      </c>
      <c r="L29" s="4" t="s">
        <v>1189</v>
      </c>
      <c r="M29" s="4" t="s">
        <v>682</v>
      </c>
      <c r="N29" s="12" t="s">
        <v>787</v>
      </c>
      <c r="O29" s="4" t="s">
        <v>884</v>
      </c>
      <c r="P29" s="4" t="s">
        <v>1011</v>
      </c>
    </row>
    <row r="30" spans="1:17" x14ac:dyDescent="0.3">
      <c r="A30" t="s">
        <v>49</v>
      </c>
      <c r="B30" s="2" t="s">
        <v>143</v>
      </c>
      <c r="C30" s="3" t="s">
        <v>113</v>
      </c>
      <c r="D30" s="6"/>
      <c r="E30" s="6"/>
      <c r="F30" t="s">
        <v>113</v>
      </c>
      <c r="G30" s="10" t="s">
        <v>191</v>
      </c>
      <c r="H30" s="9" t="s">
        <v>201</v>
      </c>
      <c r="I30" s="4" t="s">
        <v>265</v>
      </c>
      <c r="J30" s="4" t="s">
        <v>265</v>
      </c>
      <c r="K30" s="4" t="s">
        <v>265</v>
      </c>
      <c r="L30" s="4" t="s">
        <v>1189</v>
      </c>
      <c r="M30" s="4" t="s">
        <v>271</v>
      </c>
      <c r="N30" s="12" t="s">
        <v>783</v>
      </c>
      <c r="O30" s="4" t="s">
        <v>895</v>
      </c>
      <c r="P30" s="4" t="s">
        <v>1011</v>
      </c>
    </row>
    <row r="31" spans="1:17" x14ac:dyDescent="0.3">
      <c r="A31" t="s">
        <v>50</v>
      </c>
      <c r="B31" s="2" t="s">
        <v>144</v>
      </c>
      <c r="C31" s="3" t="s">
        <v>113</v>
      </c>
      <c r="D31" s="6"/>
      <c r="E31" s="6"/>
      <c r="F31" t="s">
        <v>113</v>
      </c>
      <c r="G31" s="10" t="s">
        <v>191</v>
      </c>
      <c r="H31" s="9" t="s">
        <v>201</v>
      </c>
      <c r="I31" s="4" t="s">
        <v>265</v>
      </c>
      <c r="J31" s="4" t="s">
        <v>265</v>
      </c>
      <c r="K31" s="4" t="s">
        <v>265</v>
      </c>
      <c r="L31" s="4" t="s">
        <v>1189</v>
      </c>
      <c r="M31" s="4" t="s">
        <v>271</v>
      </c>
      <c r="N31" s="12" t="s">
        <v>783</v>
      </c>
      <c r="O31" s="4" t="s">
        <v>895</v>
      </c>
      <c r="P31" s="4" t="s">
        <v>1011</v>
      </c>
    </row>
    <row r="32" spans="1:17" x14ac:dyDescent="0.3">
      <c r="A32" t="s">
        <v>51</v>
      </c>
      <c r="B32" s="2" t="s">
        <v>145</v>
      </c>
      <c r="C32" s="22" t="s">
        <v>113</v>
      </c>
      <c r="D32" s="6"/>
      <c r="E32" s="6"/>
      <c r="F32" t="s">
        <v>113</v>
      </c>
      <c r="G32" s="10" t="s">
        <v>191</v>
      </c>
      <c r="H32" s="9" t="s">
        <v>201</v>
      </c>
      <c r="I32" s="4" t="s">
        <v>265</v>
      </c>
      <c r="J32" s="4" t="s">
        <v>265</v>
      </c>
      <c r="K32" s="4" t="s">
        <v>265</v>
      </c>
      <c r="L32" s="4" t="s">
        <v>1189</v>
      </c>
      <c r="M32" s="4" t="s">
        <v>271</v>
      </c>
      <c r="N32" s="12" t="s">
        <v>783</v>
      </c>
      <c r="O32" s="4" t="s">
        <v>895</v>
      </c>
      <c r="P32" s="4" t="s">
        <v>1011</v>
      </c>
    </row>
    <row r="33" spans="1:18" ht="15" thickBot="1" x14ac:dyDescent="0.35">
      <c r="A33" t="s">
        <v>52</v>
      </c>
      <c r="B33" s="2" t="s">
        <v>146</v>
      </c>
      <c r="C33" s="3" t="s">
        <v>113</v>
      </c>
      <c r="D33" s="6"/>
      <c r="E33" s="6"/>
      <c r="F33" t="s">
        <v>113</v>
      </c>
      <c r="G33" s="10" t="s">
        <v>197</v>
      </c>
      <c r="H33" s="9" t="s">
        <v>201</v>
      </c>
      <c r="I33" s="4" t="s">
        <v>224</v>
      </c>
      <c r="J33" s="4" t="s">
        <v>224</v>
      </c>
      <c r="K33" s="4" t="s">
        <v>224</v>
      </c>
      <c r="L33" s="4" t="s">
        <v>1189</v>
      </c>
      <c r="M33" s="4" t="s">
        <v>682</v>
      </c>
      <c r="N33" s="12" t="s">
        <v>787</v>
      </c>
      <c r="O33" s="4" t="s">
        <v>884</v>
      </c>
      <c r="P33" s="4" t="s">
        <v>1011</v>
      </c>
    </row>
    <row r="34" spans="1:18" s="16" customFormat="1" ht="15.6" thickTop="1" thickBot="1" x14ac:dyDescent="0.35">
      <c r="A34" s="14" t="s">
        <v>1522</v>
      </c>
      <c r="B34" s="15" t="s">
        <v>147</v>
      </c>
      <c r="C34" s="16" t="s">
        <v>1523</v>
      </c>
      <c r="D34" s="17" t="s">
        <v>1</v>
      </c>
      <c r="E34" s="17"/>
      <c r="F34" s="16" t="s">
        <v>1368</v>
      </c>
      <c r="G34" s="18" t="s">
        <v>195</v>
      </c>
      <c r="H34" s="19" t="s">
        <v>201</v>
      </c>
      <c r="I34" s="20" t="s">
        <v>224</v>
      </c>
      <c r="J34" s="20" t="s">
        <v>224</v>
      </c>
      <c r="K34" s="20" t="s">
        <v>224</v>
      </c>
      <c r="L34" s="20" t="s">
        <v>1189</v>
      </c>
      <c r="M34" s="20" t="s">
        <v>682</v>
      </c>
      <c r="N34" s="21" t="s">
        <v>787</v>
      </c>
      <c r="O34" s="20" t="s">
        <v>884</v>
      </c>
      <c r="P34" s="20" t="s">
        <v>1011</v>
      </c>
      <c r="Q34" s="34"/>
      <c r="R34" s="23"/>
    </row>
    <row r="35" spans="1:18" s="1" customFormat="1" ht="15" thickTop="1" x14ac:dyDescent="0.3">
      <c r="A35" s="1" t="s">
        <v>54</v>
      </c>
      <c r="B35" s="2" t="s">
        <v>148</v>
      </c>
      <c r="C35" s="1" t="s">
        <v>55</v>
      </c>
      <c r="D35" s="7">
        <v>6.0000000000000005E-42</v>
      </c>
      <c r="E35" s="7"/>
      <c r="F35" s="1" t="s">
        <v>1369</v>
      </c>
      <c r="G35" s="10" t="s">
        <v>191</v>
      </c>
      <c r="H35" s="9" t="s">
        <v>683</v>
      </c>
      <c r="I35" s="4" t="s">
        <v>265</v>
      </c>
      <c r="J35" s="4" t="s">
        <v>265</v>
      </c>
      <c r="K35" s="4" t="s">
        <v>265</v>
      </c>
      <c r="L35" s="4" t="s">
        <v>1189</v>
      </c>
      <c r="M35" s="4" t="s">
        <v>271</v>
      </c>
      <c r="N35" s="12" t="s">
        <v>783</v>
      </c>
      <c r="O35" s="4" t="s">
        <v>895</v>
      </c>
      <c r="P35" s="4" t="s">
        <v>1028</v>
      </c>
      <c r="Q35" s="34"/>
    </row>
    <row r="36" spans="1:18" s="1" customFormat="1" x14ac:dyDescent="0.3">
      <c r="A36" s="1" t="s">
        <v>56</v>
      </c>
      <c r="B36" s="2" t="s">
        <v>149</v>
      </c>
      <c r="C36" s="1" t="s">
        <v>57</v>
      </c>
      <c r="D36" s="7">
        <v>3.0000000000000002E-36</v>
      </c>
      <c r="E36" s="7" t="s">
        <v>1370</v>
      </c>
      <c r="F36" s="1" t="s">
        <v>1371</v>
      </c>
      <c r="G36" s="10" t="s">
        <v>193</v>
      </c>
      <c r="H36" s="9" t="s">
        <v>201</v>
      </c>
      <c r="I36" s="4" t="s">
        <v>224</v>
      </c>
      <c r="J36" s="4" t="s">
        <v>224</v>
      </c>
      <c r="K36" s="4" t="s">
        <v>224</v>
      </c>
      <c r="L36" s="4" t="s">
        <v>1189</v>
      </c>
      <c r="M36" s="4" t="s">
        <v>682</v>
      </c>
      <c r="N36" s="12" t="s">
        <v>787</v>
      </c>
      <c r="O36" s="4" t="s">
        <v>884</v>
      </c>
      <c r="P36" s="4" t="s">
        <v>1011</v>
      </c>
      <c r="Q36" s="34"/>
    </row>
    <row r="37" spans="1:18" x14ac:dyDescent="0.3">
      <c r="A37" t="s">
        <v>60</v>
      </c>
      <c r="B37" s="2" t="s">
        <v>150</v>
      </c>
      <c r="C37" s="3" t="s">
        <v>113</v>
      </c>
      <c r="F37" t="s">
        <v>113</v>
      </c>
      <c r="G37" s="10" t="s">
        <v>190</v>
      </c>
      <c r="H37" s="9" t="s">
        <v>201</v>
      </c>
      <c r="I37" s="4" t="s">
        <v>224</v>
      </c>
      <c r="J37" s="4" t="s">
        <v>224</v>
      </c>
      <c r="K37" s="4" t="s">
        <v>224</v>
      </c>
      <c r="L37" s="4" t="s">
        <v>1272</v>
      </c>
      <c r="M37" s="4" t="s">
        <v>682</v>
      </c>
      <c r="N37" s="12" t="s">
        <v>787</v>
      </c>
      <c r="O37" s="4" t="s">
        <v>884</v>
      </c>
      <c r="P37" s="4" t="s">
        <v>1028</v>
      </c>
    </row>
    <row r="38" spans="1:18" x14ac:dyDescent="0.3">
      <c r="A38" t="s">
        <v>61</v>
      </c>
      <c r="B38" s="2" t="s">
        <v>151</v>
      </c>
      <c r="C38" s="3" t="s">
        <v>113</v>
      </c>
      <c r="D38" s="6"/>
      <c r="E38" s="6"/>
      <c r="F38" t="s">
        <v>113</v>
      </c>
      <c r="G38" s="10" t="s">
        <v>191</v>
      </c>
      <c r="H38" s="9" t="s">
        <v>201</v>
      </c>
      <c r="I38" s="4" t="s">
        <v>224</v>
      </c>
      <c r="J38" s="4" t="s">
        <v>224</v>
      </c>
      <c r="K38" s="4" t="s">
        <v>224</v>
      </c>
      <c r="L38" s="4" t="s">
        <v>1189</v>
      </c>
      <c r="M38" s="4" t="s">
        <v>691</v>
      </c>
      <c r="N38" s="12" t="s">
        <v>787</v>
      </c>
      <c r="O38" s="4" t="s">
        <v>884</v>
      </c>
      <c r="P38" s="4" t="s">
        <v>1011</v>
      </c>
    </row>
    <row r="39" spans="1:18" x14ac:dyDescent="0.3">
      <c r="A39" t="s">
        <v>62</v>
      </c>
      <c r="B39" s="2" t="s">
        <v>152</v>
      </c>
      <c r="C39" s="3" t="s">
        <v>113</v>
      </c>
      <c r="F39" t="s">
        <v>113</v>
      </c>
      <c r="G39" s="10" t="s">
        <v>191</v>
      </c>
      <c r="H39" s="9" t="s">
        <v>201</v>
      </c>
      <c r="I39" s="4" t="s">
        <v>224</v>
      </c>
      <c r="J39" s="4" t="s">
        <v>224</v>
      </c>
      <c r="K39" s="4" t="s">
        <v>224</v>
      </c>
      <c r="L39" s="4" t="s">
        <v>1189</v>
      </c>
      <c r="M39" s="4" t="s">
        <v>682</v>
      </c>
      <c r="N39" s="12" t="s">
        <v>787</v>
      </c>
      <c r="O39" s="4" t="s">
        <v>884</v>
      </c>
      <c r="P39" s="4" t="s">
        <v>1011</v>
      </c>
    </row>
    <row r="40" spans="1:18" x14ac:dyDescent="0.3">
      <c r="A40" t="s">
        <v>65</v>
      </c>
      <c r="B40" s="2" t="s">
        <v>153</v>
      </c>
      <c r="C40" s="3" t="s">
        <v>113</v>
      </c>
      <c r="F40" t="s">
        <v>113</v>
      </c>
      <c r="G40" s="10" t="s">
        <v>189</v>
      </c>
      <c r="H40" s="9" t="s">
        <v>201</v>
      </c>
      <c r="I40" s="4" t="s">
        <v>224</v>
      </c>
      <c r="J40" s="4" t="s">
        <v>224</v>
      </c>
      <c r="K40" s="4" t="s">
        <v>224</v>
      </c>
      <c r="L40" s="4" t="s">
        <v>1189</v>
      </c>
      <c r="M40" s="4" t="s">
        <v>682</v>
      </c>
      <c r="N40" s="12" t="s">
        <v>787</v>
      </c>
      <c r="O40" s="4" t="s">
        <v>884</v>
      </c>
      <c r="P40" s="4" t="s">
        <v>1011</v>
      </c>
    </row>
    <row r="41" spans="1:18" s="1" customFormat="1" x14ac:dyDescent="0.3">
      <c r="A41" s="1" t="s">
        <v>66</v>
      </c>
      <c r="B41" s="2" t="s">
        <v>154</v>
      </c>
      <c r="C41" s="1" t="s">
        <v>67</v>
      </c>
      <c r="D41" s="7">
        <v>3.9999999999999998E-36</v>
      </c>
      <c r="E41" s="7"/>
      <c r="F41" s="1" t="s">
        <v>1372</v>
      </c>
      <c r="G41" s="10" t="s">
        <v>189</v>
      </c>
      <c r="H41" s="9" t="s">
        <v>201</v>
      </c>
      <c r="I41" s="4" t="s">
        <v>224</v>
      </c>
      <c r="J41" s="4" t="s">
        <v>224</v>
      </c>
      <c r="K41" s="4" t="s">
        <v>224</v>
      </c>
      <c r="L41" s="4" t="s">
        <v>1189</v>
      </c>
      <c r="M41" s="4" t="s">
        <v>682</v>
      </c>
      <c r="N41" s="12" t="s">
        <v>787</v>
      </c>
      <c r="O41" s="4" t="s">
        <v>884</v>
      </c>
      <c r="P41" s="4" t="s">
        <v>1011</v>
      </c>
      <c r="Q41" s="34"/>
    </row>
    <row r="42" spans="1:18" s="1" customFormat="1" x14ac:dyDescent="0.3">
      <c r="A42" s="1" t="s">
        <v>68</v>
      </c>
      <c r="B42" s="2" t="s">
        <v>155</v>
      </c>
      <c r="C42" s="32" t="s">
        <v>69</v>
      </c>
      <c r="D42" s="7">
        <v>3.0000000000000001E-100</v>
      </c>
      <c r="E42" s="7" t="s">
        <v>1373</v>
      </c>
      <c r="F42" s="1" t="s">
        <v>205</v>
      </c>
      <c r="G42" s="10" t="s">
        <v>190</v>
      </c>
      <c r="H42" s="9" t="s">
        <v>201</v>
      </c>
      <c r="I42" s="4" t="s">
        <v>224</v>
      </c>
      <c r="J42" s="4" t="s">
        <v>224</v>
      </c>
      <c r="K42" s="4" t="s">
        <v>224</v>
      </c>
      <c r="L42" s="4" t="s">
        <v>1189</v>
      </c>
      <c r="M42" s="4" t="s">
        <v>682</v>
      </c>
      <c r="N42" s="12" t="s">
        <v>787</v>
      </c>
      <c r="O42" s="4" t="s">
        <v>884</v>
      </c>
      <c r="P42" s="4" t="s">
        <v>1011</v>
      </c>
      <c r="Q42" s="34"/>
    </row>
    <row r="43" spans="1:18" x14ac:dyDescent="0.3">
      <c r="A43" t="s">
        <v>70</v>
      </c>
      <c r="B43" s="2" t="s">
        <v>156</v>
      </c>
      <c r="C43" t="s">
        <v>71</v>
      </c>
      <c r="D43" s="4" t="s">
        <v>1</v>
      </c>
      <c r="E43" s="4" t="s">
        <v>1374</v>
      </c>
      <c r="F43" t="s">
        <v>113</v>
      </c>
      <c r="G43" s="10" t="s">
        <v>191</v>
      </c>
      <c r="H43" s="9" t="s">
        <v>201</v>
      </c>
      <c r="I43" s="4" t="s">
        <v>224</v>
      </c>
      <c r="J43" s="4" t="s">
        <v>224</v>
      </c>
      <c r="K43" s="4" t="s">
        <v>224</v>
      </c>
      <c r="L43" s="4" t="s">
        <v>1189</v>
      </c>
      <c r="M43" s="4" t="s">
        <v>271</v>
      </c>
      <c r="N43" s="12" t="s">
        <v>787</v>
      </c>
      <c r="O43" s="4" t="s">
        <v>884</v>
      </c>
      <c r="P43" s="4" t="s">
        <v>1011</v>
      </c>
    </row>
    <row r="44" spans="1:18" s="1" customFormat="1" x14ac:dyDescent="0.3">
      <c r="A44" s="1" t="s">
        <v>72</v>
      </c>
      <c r="B44" s="2" t="s">
        <v>157</v>
      </c>
      <c r="C44" s="1" t="s">
        <v>73</v>
      </c>
      <c r="D44" s="7">
        <v>1.0000000000000001E-128</v>
      </c>
      <c r="E44" s="7" t="s">
        <v>1376</v>
      </c>
      <c r="F44" s="1" t="s">
        <v>1375</v>
      </c>
      <c r="G44" s="10" t="s">
        <v>198</v>
      </c>
      <c r="H44" s="9" t="s">
        <v>201</v>
      </c>
      <c r="I44" s="4" t="s">
        <v>224</v>
      </c>
      <c r="J44" s="4" t="s">
        <v>224</v>
      </c>
      <c r="K44" s="4" t="s">
        <v>224</v>
      </c>
      <c r="L44" s="4" t="s">
        <v>1189</v>
      </c>
      <c r="M44" s="4" t="s">
        <v>682</v>
      </c>
      <c r="N44" s="12" t="s">
        <v>787</v>
      </c>
      <c r="O44" s="4" t="s">
        <v>895</v>
      </c>
      <c r="P44" s="4" t="s">
        <v>1011</v>
      </c>
      <c r="Q44" s="34"/>
    </row>
    <row r="45" spans="1:18" x14ac:dyDescent="0.3">
      <c r="A45" t="s">
        <v>74</v>
      </c>
      <c r="B45" s="2" t="s">
        <v>158</v>
      </c>
      <c r="C45" t="s">
        <v>75</v>
      </c>
      <c r="D45" s="4" t="s">
        <v>1</v>
      </c>
      <c r="E45" t="s">
        <v>1377</v>
      </c>
      <c r="F45" t="s">
        <v>113</v>
      </c>
      <c r="G45" s="10" t="s">
        <v>189</v>
      </c>
      <c r="H45" s="9" t="s">
        <v>201</v>
      </c>
      <c r="I45" s="4" t="s">
        <v>224</v>
      </c>
      <c r="J45" s="4" t="s">
        <v>224</v>
      </c>
      <c r="K45" s="4" t="s">
        <v>224</v>
      </c>
      <c r="L45" s="4" t="s">
        <v>1189</v>
      </c>
      <c r="M45" s="4" t="s">
        <v>691</v>
      </c>
      <c r="N45" s="12" t="s">
        <v>787</v>
      </c>
      <c r="O45" s="4" t="s">
        <v>884</v>
      </c>
      <c r="P45" s="4" t="s">
        <v>1011</v>
      </c>
    </row>
    <row r="46" spans="1:18" x14ac:dyDescent="0.3">
      <c r="A46" t="s">
        <v>76</v>
      </c>
      <c r="B46" s="2" t="s">
        <v>159</v>
      </c>
      <c r="C46" s="3" t="s">
        <v>113</v>
      </c>
      <c r="G46" s="10" t="s">
        <v>196</v>
      </c>
      <c r="H46" s="9" t="s">
        <v>201</v>
      </c>
      <c r="I46" s="4" t="s">
        <v>224</v>
      </c>
      <c r="J46" s="4" t="s">
        <v>224</v>
      </c>
      <c r="K46" s="4" t="s">
        <v>224</v>
      </c>
      <c r="L46" s="4" t="s">
        <v>1189</v>
      </c>
      <c r="M46" s="4" t="s">
        <v>682</v>
      </c>
      <c r="N46" s="12" t="s">
        <v>787</v>
      </c>
      <c r="O46" s="4" t="s">
        <v>888</v>
      </c>
      <c r="P46" s="4" t="s">
        <v>1011</v>
      </c>
    </row>
    <row r="47" spans="1:18" x14ac:dyDescent="0.3">
      <c r="A47" t="s">
        <v>77</v>
      </c>
      <c r="B47" s="2" t="s">
        <v>160</v>
      </c>
      <c r="C47" s="3" t="s">
        <v>113</v>
      </c>
      <c r="D47" s="6"/>
      <c r="E47" s="6"/>
      <c r="F47" t="s">
        <v>113</v>
      </c>
      <c r="G47" s="10" t="s">
        <v>191</v>
      </c>
      <c r="H47" s="9" t="s">
        <v>201</v>
      </c>
      <c r="I47" s="4" t="s">
        <v>265</v>
      </c>
      <c r="J47" s="4" t="s">
        <v>265</v>
      </c>
      <c r="K47" s="4" t="s">
        <v>265</v>
      </c>
      <c r="L47" s="4" t="s">
        <v>1189</v>
      </c>
      <c r="M47" s="4" t="s">
        <v>271</v>
      </c>
      <c r="N47" s="12" t="s">
        <v>783</v>
      </c>
      <c r="O47" s="4" t="s">
        <v>895</v>
      </c>
      <c r="P47" s="4" t="s">
        <v>1011</v>
      </c>
    </row>
    <row r="48" spans="1:18" s="1" customFormat="1" x14ac:dyDescent="0.3">
      <c r="A48" s="1" t="s">
        <v>79</v>
      </c>
      <c r="B48" s="2" t="s">
        <v>161</v>
      </c>
      <c r="C48" s="1" t="s">
        <v>80</v>
      </c>
      <c r="D48" s="7">
        <v>2.9999999999999998E-14</v>
      </c>
      <c r="E48" s="7"/>
      <c r="F48" s="1" t="s">
        <v>1378</v>
      </c>
      <c r="G48" s="10" t="s">
        <v>198</v>
      </c>
      <c r="H48" s="9" t="s">
        <v>201</v>
      </c>
      <c r="I48" s="4" t="s">
        <v>265</v>
      </c>
      <c r="J48" s="4" t="s">
        <v>265</v>
      </c>
      <c r="K48" s="4" t="s">
        <v>265</v>
      </c>
      <c r="L48" s="4" t="s">
        <v>1189</v>
      </c>
      <c r="M48" s="4" t="s">
        <v>271</v>
      </c>
      <c r="N48" s="12" t="s">
        <v>783</v>
      </c>
      <c r="O48" s="4" t="s">
        <v>895</v>
      </c>
      <c r="P48" s="4" t="s">
        <v>1028</v>
      </c>
      <c r="Q48" s="34"/>
    </row>
    <row r="49" spans="1:17" s="1" customFormat="1" x14ac:dyDescent="0.3">
      <c r="A49" s="1" t="s">
        <v>81</v>
      </c>
      <c r="B49" s="2" t="s">
        <v>162</v>
      </c>
      <c r="C49" s="32" t="s">
        <v>82</v>
      </c>
      <c r="D49" s="7">
        <v>8.9999999999999996E-149</v>
      </c>
      <c r="E49" s="7"/>
      <c r="F49" s="1" t="s">
        <v>203</v>
      </c>
      <c r="G49" s="10" t="s">
        <v>189</v>
      </c>
      <c r="H49" s="9" t="s">
        <v>201</v>
      </c>
      <c r="I49" s="4" t="s">
        <v>224</v>
      </c>
      <c r="J49" s="4" t="s">
        <v>224</v>
      </c>
      <c r="K49" s="4" t="s">
        <v>224</v>
      </c>
      <c r="L49" s="4" t="s">
        <v>1189</v>
      </c>
      <c r="M49" s="4" t="s">
        <v>682</v>
      </c>
      <c r="N49" s="12" t="s">
        <v>787</v>
      </c>
      <c r="O49" s="4" t="s">
        <v>884</v>
      </c>
      <c r="P49" s="4" t="s">
        <v>1011</v>
      </c>
      <c r="Q49" s="34"/>
    </row>
    <row r="50" spans="1:17" s="1" customFormat="1" x14ac:dyDescent="0.3">
      <c r="A50" s="1" t="s">
        <v>83</v>
      </c>
      <c r="B50" s="2" t="s">
        <v>163</v>
      </c>
      <c r="C50" s="1" t="s">
        <v>84</v>
      </c>
      <c r="D50" s="7">
        <v>1.9999999999999998E-71</v>
      </c>
      <c r="E50" s="7"/>
      <c r="F50" s="1" t="s">
        <v>1379</v>
      </c>
      <c r="G50" s="10" t="s">
        <v>196</v>
      </c>
      <c r="H50" s="9" t="s">
        <v>201</v>
      </c>
      <c r="I50" s="4" t="s">
        <v>224</v>
      </c>
      <c r="J50" s="4" t="s">
        <v>224</v>
      </c>
      <c r="K50" s="4" t="s">
        <v>224</v>
      </c>
      <c r="L50" s="4" t="s">
        <v>1189</v>
      </c>
      <c r="M50" s="4" t="s">
        <v>682</v>
      </c>
      <c r="N50" s="12" t="s">
        <v>852</v>
      </c>
      <c r="O50" s="4" t="s">
        <v>884</v>
      </c>
      <c r="P50" s="4" t="s">
        <v>1011</v>
      </c>
      <c r="Q50" s="34"/>
    </row>
    <row r="51" spans="1:17" s="1" customFormat="1" x14ac:dyDescent="0.3">
      <c r="A51" s="1" t="s">
        <v>85</v>
      </c>
      <c r="B51" s="2" t="s">
        <v>164</v>
      </c>
      <c r="C51" s="1" t="s">
        <v>86</v>
      </c>
      <c r="D51" s="7">
        <v>5.0000000000000001E-100</v>
      </c>
      <c r="E51" s="7" t="s">
        <v>1380</v>
      </c>
      <c r="F51" s="1" t="s">
        <v>1352</v>
      </c>
      <c r="G51" s="10" t="s">
        <v>191</v>
      </c>
      <c r="H51" s="9" t="s">
        <v>201</v>
      </c>
      <c r="I51" s="4" t="s">
        <v>265</v>
      </c>
      <c r="J51" s="4" t="s">
        <v>265</v>
      </c>
      <c r="K51" s="4" t="s">
        <v>265</v>
      </c>
      <c r="L51" s="4" t="s">
        <v>1272</v>
      </c>
      <c r="M51" s="4" t="s">
        <v>271</v>
      </c>
      <c r="N51" s="12" t="s">
        <v>783</v>
      </c>
      <c r="O51" s="4" t="s">
        <v>895</v>
      </c>
      <c r="P51" s="4" t="s">
        <v>1146</v>
      </c>
      <c r="Q51" s="34"/>
    </row>
    <row r="52" spans="1:17" s="1" customFormat="1" x14ac:dyDescent="0.3">
      <c r="A52" s="1" t="s">
        <v>87</v>
      </c>
      <c r="B52" s="2" t="s">
        <v>165</v>
      </c>
      <c r="C52" s="1" t="s">
        <v>88</v>
      </c>
      <c r="D52" s="7">
        <v>9.9999999999999995E-45</v>
      </c>
      <c r="E52" s="1" t="s">
        <v>1381</v>
      </c>
      <c r="F52" s="1" t="s">
        <v>1375</v>
      </c>
      <c r="G52" s="10" t="s">
        <v>192</v>
      </c>
      <c r="H52" s="9" t="s">
        <v>201</v>
      </c>
      <c r="I52" s="4" t="s">
        <v>224</v>
      </c>
      <c r="J52" s="4" t="s">
        <v>224</v>
      </c>
      <c r="K52" s="4" t="s">
        <v>224</v>
      </c>
      <c r="L52" s="4" t="s">
        <v>1189</v>
      </c>
      <c r="M52" s="4" t="s">
        <v>682</v>
      </c>
      <c r="N52" s="12" t="s">
        <v>787</v>
      </c>
      <c r="O52" s="4" t="s">
        <v>884</v>
      </c>
      <c r="P52" s="4" t="s">
        <v>1011</v>
      </c>
      <c r="Q52" s="34"/>
    </row>
    <row r="53" spans="1:17" s="1" customFormat="1" x14ac:dyDescent="0.3">
      <c r="A53" s="1" t="s">
        <v>89</v>
      </c>
      <c r="B53" s="2" t="s">
        <v>166</v>
      </c>
      <c r="C53" s="1" t="s">
        <v>90</v>
      </c>
      <c r="D53" s="5" t="s">
        <v>1</v>
      </c>
      <c r="E53" s="5" t="s">
        <v>1382</v>
      </c>
      <c r="F53" s="1" t="s">
        <v>1355</v>
      </c>
      <c r="G53" s="10" t="s">
        <v>192</v>
      </c>
      <c r="H53" s="9" t="s">
        <v>201</v>
      </c>
      <c r="I53" s="4" t="s">
        <v>224</v>
      </c>
      <c r="J53" s="4" t="s">
        <v>224</v>
      </c>
      <c r="K53" s="4" t="s">
        <v>224</v>
      </c>
      <c r="L53" s="4" t="s">
        <v>1272</v>
      </c>
      <c r="M53" s="4" t="s">
        <v>682</v>
      </c>
      <c r="N53" s="12" t="s">
        <v>787</v>
      </c>
      <c r="O53" s="4" t="s">
        <v>895</v>
      </c>
      <c r="P53" s="4" t="s">
        <v>1011</v>
      </c>
      <c r="Q53" s="34"/>
    </row>
    <row r="54" spans="1:17" s="1" customFormat="1" x14ac:dyDescent="0.3">
      <c r="A54" s="1" t="s">
        <v>91</v>
      </c>
      <c r="B54" s="2" t="s">
        <v>167</v>
      </c>
      <c r="C54" s="1" t="s">
        <v>92</v>
      </c>
      <c r="D54" s="7">
        <v>3.9999999999999997E-40</v>
      </c>
      <c r="E54" s="7" t="s">
        <v>1380</v>
      </c>
      <c r="F54" s="1" t="s">
        <v>1352</v>
      </c>
      <c r="G54" s="10" t="s">
        <v>191</v>
      </c>
      <c r="H54" s="9" t="s">
        <v>201</v>
      </c>
      <c r="I54" s="4" t="s">
        <v>224</v>
      </c>
      <c r="J54" s="4" t="s">
        <v>224</v>
      </c>
      <c r="K54" s="4" t="s">
        <v>224</v>
      </c>
      <c r="L54" s="4" t="s">
        <v>1189</v>
      </c>
      <c r="M54" s="4" t="s">
        <v>682</v>
      </c>
      <c r="N54" s="12" t="s">
        <v>787</v>
      </c>
      <c r="O54" s="4" t="s">
        <v>884</v>
      </c>
      <c r="P54" s="4" t="s">
        <v>1011</v>
      </c>
      <c r="Q54" s="34"/>
    </row>
    <row r="55" spans="1:17" x14ac:dyDescent="0.3">
      <c r="A55" t="s">
        <v>93</v>
      </c>
      <c r="B55" s="2" t="s">
        <v>168</v>
      </c>
      <c r="C55" s="3" t="s">
        <v>113</v>
      </c>
      <c r="D55" s="6"/>
      <c r="E55" s="6"/>
      <c r="F55" t="s">
        <v>113</v>
      </c>
      <c r="G55" s="10" t="s">
        <v>197</v>
      </c>
      <c r="H55" s="9" t="s">
        <v>683</v>
      </c>
      <c r="I55" s="4" t="s">
        <v>265</v>
      </c>
      <c r="J55" s="4" t="s">
        <v>265</v>
      </c>
      <c r="K55" s="4" t="s">
        <v>265</v>
      </c>
      <c r="L55" s="4" t="s">
        <v>1189</v>
      </c>
      <c r="M55" s="4" t="s">
        <v>271</v>
      </c>
      <c r="N55" s="12" t="s">
        <v>783</v>
      </c>
      <c r="O55" s="4" t="s">
        <v>895</v>
      </c>
      <c r="P55" s="4" t="s">
        <v>1028</v>
      </c>
    </row>
    <row r="56" spans="1:17" s="1" customFormat="1" x14ac:dyDescent="0.3">
      <c r="A56" s="1" t="s">
        <v>94</v>
      </c>
      <c r="B56" s="2" t="s">
        <v>169</v>
      </c>
      <c r="C56" s="1" t="s">
        <v>95</v>
      </c>
      <c r="D56" s="7">
        <v>8.0000000000000005E-9</v>
      </c>
      <c r="E56" s="7"/>
      <c r="F56" s="1" t="s">
        <v>1383</v>
      </c>
      <c r="G56" s="10" t="s">
        <v>198</v>
      </c>
      <c r="H56" s="9" t="s">
        <v>201</v>
      </c>
      <c r="I56" s="4" t="s">
        <v>224</v>
      </c>
      <c r="J56" s="4" t="s">
        <v>224</v>
      </c>
      <c r="K56" s="4" t="s">
        <v>224</v>
      </c>
      <c r="L56" s="4" t="s">
        <v>1189</v>
      </c>
      <c r="M56" s="4" t="s">
        <v>682</v>
      </c>
      <c r="N56" s="12" t="s">
        <v>787</v>
      </c>
      <c r="O56" s="4" t="s">
        <v>884</v>
      </c>
      <c r="P56" s="4" t="s">
        <v>1011</v>
      </c>
      <c r="Q56" s="34"/>
    </row>
    <row r="57" spans="1:17" x14ac:dyDescent="0.3">
      <c r="A57" t="s">
        <v>96</v>
      </c>
      <c r="B57" s="2" t="s">
        <v>170</v>
      </c>
      <c r="C57" s="3" t="s">
        <v>113</v>
      </c>
      <c r="F57" t="s">
        <v>113</v>
      </c>
      <c r="G57" s="10" t="s">
        <v>190</v>
      </c>
      <c r="H57" s="9" t="s">
        <v>201</v>
      </c>
      <c r="I57" s="4" t="s">
        <v>224</v>
      </c>
      <c r="J57" s="4" t="s">
        <v>224</v>
      </c>
      <c r="K57" s="4" t="s">
        <v>224</v>
      </c>
      <c r="L57" s="4" t="s">
        <v>1189</v>
      </c>
      <c r="M57" s="4" t="s">
        <v>682</v>
      </c>
      <c r="N57" s="12" t="s">
        <v>787</v>
      </c>
      <c r="O57" s="4" t="s">
        <v>884</v>
      </c>
      <c r="P57" s="4" t="s">
        <v>1011</v>
      </c>
    </row>
    <row r="58" spans="1:17" s="1" customFormat="1" x14ac:dyDescent="0.3">
      <c r="A58" s="1" t="s">
        <v>98</v>
      </c>
      <c r="B58" s="2" t="s">
        <v>171</v>
      </c>
      <c r="C58" s="1" t="s">
        <v>99</v>
      </c>
      <c r="D58" s="7">
        <v>5.9999999999999999E-24</v>
      </c>
      <c r="E58" s="7" t="s">
        <v>1384</v>
      </c>
      <c r="F58" s="1" t="s">
        <v>1385</v>
      </c>
      <c r="G58" s="10" t="s">
        <v>191</v>
      </c>
      <c r="H58" s="9" t="s">
        <v>201</v>
      </c>
      <c r="I58" s="4" t="s">
        <v>224</v>
      </c>
      <c r="J58" s="4" t="s">
        <v>224</v>
      </c>
      <c r="K58" s="4" t="s">
        <v>224</v>
      </c>
      <c r="L58" s="4" t="s">
        <v>1272</v>
      </c>
      <c r="M58" s="4" t="s">
        <v>682</v>
      </c>
      <c r="N58" s="12" t="s">
        <v>787</v>
      </c>
      <c r="O58" s="4" t="s">
        <v>895</v>
      </c>
      <c r="P58" s="4" t="s">
        <v>1118</v>
      </c>
      <c r="Q58" s="34"/>
    </row>
    <row r="59" spans="1:17" x14ac:dyDescent="0.3">
      <c r="A59" t="s">
        <v>101</v>
      </c>
      <c r="B59" s="2" t="s">
        <v>172</v>
      </c>
      <c r="C59" s="3" t="s">
        <v>113</v>
      </c>
      <c r="F59" t="s">
        <v>113</v>
      </c>
      <c r="G59" s="10" t="s">
        <v>199</v>
      </c>
      <c r="H59" s="9" t="s">
        <v>201</v>
      </c>
      <c r="I59" s="4" t="s">
        <v>224</v>
      </c>
      <c r="J59" s="4" t="s">
        <v>224</v>
      </c>
      <c r="K59" s="4" t="s">
        <v>224</v>
      </c>
      <c r="L59" s="4" t="s">
        <v>1189</v>
      </c>
      <c r="M59" s="4" t="s">
        <v>682</v>
      </c>
      <c r="N59" s="12" t="s">
        <v>787</v>
      </c>
      <c r="O59" s="4" t="s">
        <v>884</v>
      </c>
      <c r="P59" s="4" t="s">
        <v>1011</v>
      </c>
    </row>
    <row r="60" spans="1:17" x14ac:dyDescent="0.3">
      <c r="A60" t="s">
        <v>102</v>
      </c>
      <c r="B60" s="2" t="s">
        <v>173</v>
      </c>
      <c r="C60" s="3" t="s">
        <v>113</v>
      </c>
      <c r="F60" t="s">
        <v>113</v>
      </c>
      <c r="G60" s="10" t="s">
        <v>193</v>
      </c>
      <c r="H60" s="9" t="s">
        <v>201</v>
      </c>
      <c r="I60" s="4" t="s">
        <v>224</v>
      </c>
      <c r="J60" s="4" t="s">
        <v>224</v>
      </c>
      <c r="K60" s="4" t="s">
        <v>224</v>
      </c>
      <c r="L60" s="4" t="s">
        <v>1189</v>
      </c>
      <c r="M60" s="4" t="s">
        <v>691</v>
      </c>
      <c r="N60" s="12" t="s">
        <v>787</v>
      </c>
      <c r="O60" s="4" t="s">
        <v>884</v>
      </c>
      <c r="P60" s="4" t="s">
        <v>1011</v>
      </c>
    </row>
    <row r="61" spans="1:17" x14ac:dyDescent="0.3">
      <c r="A61" t="s">
        <v>103</v>
      </c>
      <c r="B61" s="2" t="s">
        <v>174</v>
      </c>
      <c r="C61" s="3" t="s">
        <v>113</v>
      </c>
      <c r="D61" s="6"/>
      <c r="E61" s="6"/>
      <c r="F61" t="s">
        <v>113</v>
      </c>
      <c r="G61" s="10" t="s">
        <v>188</v>
      </c>
      <c r="H61" s="9" t="s">
        <v>201</v>
      </c>
      <c r="I61" s="4" t="s">
        <v>224</v>
      </c>
      <c r="J61" s="4" t="s">
        <v>224</v>
      </c>
      <c r="K61" s="4" t="s">
        <v>224</v>
      </c>
      <c r="L61" s="4" t="s">
        <v>1189</v>
      </c>
      <c r="M61" s="4" t="s">
        <v>691</v>
      </c>
      <c r="N61" s="12" t="s">
        <v>787</v>
      </c>
      <c r="O61" s="4" t="s">
        <v>888</v>
      </c>
      <c r="P61" s="4" t="s">
        <v>1011</v>
      </c>
    </row>
    <row r="62" spans="1:17" x14ac:dyDescent="0.3">
      <c r="A62" t="s">
        <v>104</v>
      </c>
      <c r="B62" s="2" t="s">
        <v>175</v>
      </c>
      <c r="C62" s="3" t="s">
        <v>113</v>
      </c>
      <c r="D62" s="6"/>
      <c r="E62" s="6"/>
      <c r="F62" t="s">
        <v>113</v>
      </c>
      <c r="G62" s="10" t="s">
        <v>189</v>
      </c>
      <c r="H62" s="9" t="s">
        <v>201</v>
      </c>
      <c r="I62" s="4" t="s">
        <v>224</v>
      </c>
      <c r="J62" s="4" t="s">
        <v>224</v>
      </c>
      <c r="K62" s="4" t="s">
        <v>224</v>
      </c>
      <c r="L62" s="4" t="s">
        <v>1189</v>
      </c>
      <c r="M62" s="4" t="s">
        <v>682</v>
      </c>
      <c r="N62" s="12" t="s">
        <v>787</v>
      </c>
      <c r="O62" s="4" t="s">
        <v>884</v>
      </c>
      <c r="P62" s="4" t="s">
        <v>1011</v>
      </c>
    </row>
    <row r="63" spans="1:17" s="1" customFormat="1" x14ac:dyDescent="0.3">
      <c r="A63" s="1" t="s">
        <v>105</v>
      </c>
      <c r="B63" s="2" t="s">
        <v>176</v>
      </c>
      <c r="C63" s="32" t="s">
        <v>106</v>
      </c>
      <c r="D63" s="7">
        <v>6.0000000000000003E-96</v>
      </c>
      <c r="E63" s="7" t="s">
        <v>1386</v>
      </c>
      <c r="F63" s="1" t="s">
        <v>1387</v>
      </c>
      <c r="G63" s="10" t="s">
        <v>191</v>
      </c>
      <c r="H63" s="9" t="s">
        <v>201</v>
      </c>
      <c r="I63" s="4" t="s">
        <v>224</v>
      </c>
      <c r="J63" s="4" t="s">
        <v>224</v>
      </c>
      <c r="K63" s="4" t="s">
        <v>224</v>
      </c>
      <c r="L63" s="4" t="s">
        <v>1189</v>
      </c>
      <c r="M63" s="4" t="s">
        <v>682</v>
      </c>
      <c r="N63" s="12" t="s">
        <v>787</v>
      </c>
      <c r="O63" s="4" t="s">
        <v>884</v>
      </c>
      <c r="P63" s="4" t="s">
        <v>1011</v>
      </c>
      <c r="Q63" s="34"/>
    </row>
    <row r="64" spans="1:17" s="1" customFormat="1" x14ac:dyDescent="0.3">
      <c r="A64" s="1" t="s">
        <v>107</v>
      </c>
      <c r="B64" s="2" t="s">
        <v>177</v>
      </c>
      <c r="C64" s="1" t="s">
        <v>108</v>
      </c>
      <c r="D64" s="7">
        <v>2.9999999999999999E-41</v>
      </c>
      <c r="E64" s="1" t="s">
        <v>1388</v>
      </c>
      <c r="F64" s="1" t="s">
        <v>205</v>
      </c>
      <c r="G64" s="10" t="s">
        <v>193</v>
      </c>
      <c r="H64" s="9" t="s">
        <v>201</v>
      </c>
      <c r="I64" s="4" t="s">
        <v>224</v>
      </c>
      <c r="J64" s="4" t="s">
        <v>224</v>
      </c>
      <c r="K64" s="4" t="s">
        <v>224</v>
      </c>
      <c r="L64" s="4" t="s">
        <v>1189</v>
      </c>
      <c r="M64" s="4" t="s">
        <v>691</v>
      </c>
      <c r="N64" s="12" t="s">
        <v>791</v>
      </c>
      <c r="O64" s="4" t="s">
        <v>884</v>
      </c>
      <c r="P64" s="4" t="s">
        <v>1028</v>
      </c>
      <c r="Q64" s="34"/>
    </row>
    <row r="65" spans="1:16" x14ac:dyDescent="0.3">
      <c r="A65" t="s">
        <v>109</v>
      </c>
      <c r="B65" s="2" t="s">
        <v>178</v>
      </c>
      <c r="C65" s="3" t="s">
        <v>113</v>
      </c>
      <c r="F65" t="s">
        <v>113</v>
      </c>
      <c r="G65" s="10" t="s">
        <v>194</v>
      </c>
      <c r="H65" s="9" t="s">
        <v>201</v>
      </c>
      <c r="I65" s="4" t="s">
        <v>224</v>
      </c>
      <c r="J65" s="4" t="s">
        <v>224</v>
      </c>
      <c r="K65" s="4" t="s">
        <v>224</v>
      </c>
      <c r="L65" s="4" t="s">
        <v>1189</v>
      </c>
      <c r="M65" s="4" t="s">
        <v>682</v>
      </c>
      <c r="N65" s="12" t="s">
        <v>787</v>
      </c>
      <c r="O65" s="4" t="s">
        <v>884</v>
      </c>
      <c r="P65" s="4" t="s">
        <v>101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5"/>
  <sheetViews>
    <sheetView topLeftCell="A34" workbookViewId="0">
      <selection activeCell="C48" sqref="C48"/>
    </sheetView>
  </sheetViews>
  <sheetFormatPr baseColWidth="10" defaultRowHeight="14.4" x14ac:dyDescent="0.3"/>
  <cols>
    <col min="1" max="1" width="78.5546875" customWidth="1"/>
    <col min="3" max="3" width="76.5546875" customWidth="1"/>
  </cols>
  <sheetData>
    <row r="1" spans="1:6" ht="15" customHeight="1" x14ac:dyDescent="0.3">
      <c r="A1" s="9" t="s">
        <v>110</v>
      </c>
      <c r="B1" s="9" t="s">
        <v>1390</v>
      </c>
      <c r="C1" s="9" t="s">
        <v>1391</v>
      </c>
      <c r="D1" s="9" t="s">
        <v>1392</v>
      </c>
      <c r="E1" s="9" t="s">
        <v>1393</v>
      </c>
      <c r="F1" s="9"/>
    </row>
    <row r="2" spans="1:6" x14ac:dyDescent="0.3">
      <c r="A2" s="13" t="s">
        <v>1394</v>
      </c>
      <c r="B2" s="13" t="s">
        <v>1395</v>
      </c>
      <c r="C2" s="2" t="s">
        <v>1396</v>
      </c>
      <c r="D2" s="2">
        <v>301</v>
      </c>
      <c r="E2" s="13"/>
      <c r="F2" s="2"/>
    </row>
    <row r="3" spans="1:6" x14ac:dyDescent="0.3">
      <c r="A3" s="13" t="s">
        <v>1397</v>
      </c>
      <c r="B3" s="13"/>
      <c r="C3" s="2"/>
      <c r="D3" s="2">
        <v>28</v>
      </c>
      <c r="E3" s="13" t="s">
        <v>1398</v>
      </c>
      <c r="F3" s="2">
        <v>2</v>
      </c>
    </row>
    <row r="4" spans="1:6" x14ac:dyDescent="0.3">
      <c r="A4" s="13" t="s">
        <v>1399</v>
      </c>
      <c r="B4" s="13"/>
      <c r="C4" s="2"/>
      <c r="D4" s="2">
        <v>28</v>
      </c>
      <c r="E4" s="13" t="s">
        <v>1400</v>
      </c>
      <c r="F4" s="2">
        <v>1</v>
      </c>
    </row>
    <row r="5" spans="1:6" x14ac:dyDescent="0.3">
      <c r="A5" s="13" t="s">
        <v>1401</v>
      </c>
      <c r="B5" s="13" t="s">
        <v>1402</v>
      </c>
      <c r="C5" s="2" t="s">
        <v>1403</v>
      </c>
      <c r="D5" s="2">
        <v>185</v>
      </c>
      <c r="E5" s="13"/>
      <c r="F5" s="2"/>
    </row>
    <row r="6" spans="1:6" x14ac:dyDescent="0.3">
      <c r="A6" s="13" t="s">
        <v>1404</v>
      </c>
      <c r="B6" s="13" t="s">
        <v>1402</v>
      </c>
      <c r="C6" s="2" t="s">
        <v>1403</v>
      </c>
      <c r="D6" s="2">
        <v>189</v>
      </c>
      <c r="E6" s="13"/>
      <c r="F6" s="2"/>
    </row>
    <row r="7" spans="1:6" x14ac:dyDescent="0.3">
      <c r="A7" s="13" t="s">
        <v>1405</v>
      </c>
      <c r="B7" s="13" t="s">
        <v>1406</v>
      </c>
      <c r="C7" s="2" t="s">
        <v>1407</v>
      </c>
      <c r="D7" s="2">
        <v>188</v>
      </c>
      <c r="E7" s="13"/>
      <c r="F7" s="2"/>
    </row>
    <row r="8" spans="1:6" x14ac:dyDescent="0.3">
      <c r="A8" s="13" t="s">
        <v>1408</v>
      </c>
      <c r="B8" s="13" t="s">
        <v>1409</v>
      </c>
      <c r="C8" s="2" t="s">
        <v>1410</v>
      </c>
      <c r="D8" s="2">
        <v>63</v>
      </c>
      <c r="E8" s="13"/>
      <c r="F8" s="2"/>
    </row>
    <row r="9" spans="1:6" x14ac:dyDescent="0.3">
      <c r="A9" s="13" t="s">
        <v>1411</v>
      </c>
      <c r="B9" s="13"/>
      <c r="C9" s="2"/>
      <c r="D9" s="2">
        <v>30</v>
      </c>
      <c r="E9" s="13" t="s">
        <v>1412</v>
      </c>
      <c r="F9" s="2">
        <v>1</v>
      </c>
    </row>
    <row r="10" spans="1:6" x14ac:dyDescent="0.3">
      <c r="A10" s="13" t="s">
        <v>1413</v>
      </c>
      <c r="B10" s="13" t="s">
        <v>1414</v>
      </c>
      <c r="C10" s="2" t="s">
        <v>1415</v>
      </c>
      <c r="D10" s="2">
        <v>54</v>
      </c>
      <c r="E10" s="13"/>
      <c r="F10" s="2"/>
    </row>
    <row r="11" spans="1:6" x14ac:dyDescent="0.3">
      <c r="A11" s="13" t="s">
        <v>1416</v>
      </c>
      <c r="B11" s="13"/>
      <c r="C11" s="2"/>
      <c r="D11" s="2">
        <v>157</v>
      </c>
      <c r="E11" s="13"/>
      <c r="F11" s="2"/>
    </row>
    <row r="12" spans="1:6" x14ac:dyDescent="0.3">
      <c r="A12" s="13" t="s">
        <v>1417</v>
      </c>
      <c r="B12" s="13"/>
      <c r="C12" s="2"/>
      <c r="D12" s="2">
        <v>6</v>
      </c>
      <c r="E12" s="13" t="s">
        <v>1418</v>
      </c>
      <c r="F12" s="2">
        <v>1</v>
      </c>
    </row>
    <row r="13" spans="1:6" x14ac:dyDescent="0.3">
      <c r="A13" s="13" t="s">
        <v>1419</v>
      </c>
      <c r="B13" s="13"/>
      <c r="C13" s="2"/>
      <c r="D13" s="2">
        <v>123</v>
      </c>
      <c r="E13" s="13"/>
      <c r="F13" s="2"/>
    </row>
    <row r="14" spans="1:6" x14ac:dyDescent="0.3">
      <c r="A14" s="13" t="s">
        <v>1420</v>
      </c>
      <c r="B14" s="13"/>
      <c r="C14" s="2"/>
      <c r="D14" s="2">
        <v>107</v>
      </c>
      <c r="E14" s="13"/>
      <c r="F14" s="2"/>
    </row>
    <row r="15" spans="1:6" x14ac:dyDescent="0.3">
      <c r="A15" s="13" t="s">
        <v>1421</v>
      </c>
      <c r="B15" s="13"/>
      <c r="C15" s="2"/>
      <c r="D15" s="2">
        <v>469</v>
      </c>
      <c r="E15" s="13" t="s">
        <v>1422</v>
      </c>
      <c r="F15" s="2">
        <v>1</v>
      </c>
    </row>
    <row r="16" spans="1:6" x14ac:dyDescent="0.3">
      <c r="A16" s="13" t="s">
        <v>1423</v>
      </c>
      <c r="B16" s="13" t="s">
        <v>1424</v>
      </c>
      <c r="C16" s="2" t="s">
        <v>1425</v>
      </c>
      <c r="D16" s="2">
        <v>166</v>
      </c>
      <c r="E16" s="13"/>
      <c r="F16" s="2"/>
    </row>
    <row r="17" spans="1:6" x14ac:dyDescent="0.3">
      <c r="A17" s="13" t="s">
        <v>1426</v>
      </c>
      <c r="B17" s="13"/>
      <c r="C17" s="2"/>
      <c r="D17" s="2">
        <v>29</v>
      </c>
      <c r="E17" s="13" t="s">
        <v>1427</v>
      </c>
      <c r="F17" s="2">
        <v>1</v>
      </c>
    </row>
    <row r="18" spans="1:6" x14ac:dyDescent="0.3">
      <c r="A18" s="13" t="s">
        <v>1428</v>
      </c>
      <c r="B18" s="13"/>
      <c r="C18" s="2"/>
      <c r="D18" s="2">
        <v>42</v>
      </c>
      <c r="E18" s="13" t="s">
        <v>1429</v>
      </c>
      <c r="F18" s="2">
        <v>1</v>
      </c>
    </row>
    <row r="19" spans="1:6" x14ac:dyDescent="0.3">
      <c r="A19" s="13" t="s">
        <v>1430</v>
      </c>
      <c r="B19" s="13" t="s">
        <v>1431</v>
      </c>
      <c r="C19" s="2" t="s">
        <v>1432</v>
      </c>
      <c r="D19" s="2">
        <v>150</v>
      </c>
      <c r="E19" s="13"/>
      <c r="F19" s="2"/>
    </row>
    <row r="20" spans="1:6" x14ac:dyDescent="0.3">
      <c r="A20" s="13" t="s">
        <v>1433</v>
      </c>
      <c r="B20" s="13" t="s">
        <v>1434</v>
      </c>
      <c r="C20" s="2" t="s">
        <v>1435</v>
      </c>
      <c r="D20" s="2">
        <v>128</v>
      </c>
      <c r="E20" s="13"/>
      <c r="F20" s="2"/>
    </row>
    <row r="21" spans="1:6" x14ac:dyDescent="0.3">
      <c r="A21" s="13" t="s">
        <v>1436</v>
      </c>
      <c r="B21" s="13"/>
      <c r="C21" s="2"/>
      <c r="D21" s="2">
        <v>225</v>
      </c>
      <c r="E21" s="13"/>
      <c r="F21" s="2"/>
    </row>
    <row r="22" spans="1:6" x14ac:dyDescent="0.3">
      <c r="A22" s="13" t="s">
        <v>1437</v>
      </c>
      <c r="B22" s="13" t="s">
        <v>1438</v>
      </c>
      <c r="C22" s="2" t="s">
        <v>1439</v>
      </c>
      <c r="D22" s="2">
        <v>139</v>
      </c>
      <c r="E22" s="13"/>
      <c r="F22" s="2"/>
    </row>
    <row r="23" spans="1:6" x14ac:dyDescent="0.3">
      <c r="A23" s="13" t="s">
        <v>1440</v>
      </c>
      <c r="B23" s="13"/>
      <c r="C23" s="2"/>
      <c r="D23" s="2">
        <v>161</v>
      </c>
      <c r="E23" s="13" t="s">
        <v>1441</v>
      </c>
      <c r="F23" s="2">
        <v>1</v>
      </c>
    </row>
    <row r="24" spans="1:6" x14ac:dyDescent="0.3">
      <c r="A24" s="13" t="s">
        <v>1442</v>
      </c>
      <c r="B24" s="13"/>
      <c r="C24" s="2"/>
      <c r="D24" s="2">
        <v>109</v>
      </c>
      <c r="E24" s="13"/>
      <c r="F24" s="2"/>
    </row>
    <row r="25" spans="1:6" x14ac:dyDescent="0.3">
      <c r="A25" s="13" t="s">
        <v>1443</v>
      </c>
      <c r="B25" s="13"/>
      <c r="C25" s="2"/>
      <c r="D25" s="2">
        <v>39</v>
      </c>
      <c r="E25" s="13" t="s">
        <v>1444</v>
      </c>
      <c r="F25" s="2">
        <v>1</v>
      </c>
    </row>
    <row r="26" spans="1:6" x14ac:dyDescent="0.3">
      <c r="A26" s="13" t="s">
        <v>1445</v>
      </c>
      <c r="B26" s="13"/>
      <c r="C26" s="2"/>
      <c r="D26" s="2">
        <v>15</v>
      </c>
      <c r="E26" s="13" t="s">
        <v>1446</v>
      </c>
      <c r="F26" s="2">
        <v>1</v>
      </c>
    </row>
    <row r="27" spans="1:6" x14ac:dyDescent="0.3">
      <c r="A27" s="13" t="s">
        <v>1447</v>
      </c>
      <c r="B27" s="13"/>
      <c r="C27" s="2"/>
      <c r="D27" s="2">
        <v>46</v>
      </c>
      <c r="E27" s="13"/>
      <c r="F27" s="2"/>
    </row>
    <row r="28" spans="1:6" x14ac:dyDescent="0.3">
      <c r="A28" s="13" t="s">
        <v>1448</v>
      </c>
      <c r="B28" s="13"/>
      <c r="C28" s="2"/>
      <c r="D28" s="2">
        <v>4</v>
      </c>
      <c r="E28" s="13" t="s">
        <v>1449</v>
      </c>
      <c r="F28" s="2">
        <v>1</v>
      </c>
    </row>
    <row r="29" spans="1:6" x14ac:dyDescent="0.3">
      <c r="A29" s="13" t="s">
        <v>1450</v>
      </c>
      <c r="B29" s="13"/>
      <c r="C29" s="2"/>
      <c r="D29" s="2">
        <v>50</v>
      </c>
      <c r="E29" s="13" t="s">
        <v>1451</v>
      </c>
      <c r="F29" s="2">
        <v>1</v>
      </c>
    </row>
    <row r="30" spans="1:6" x14ac:dyDescent="0.3">
      <c r="A30" s="13" t="s">
        <v>1452</v>
      </c>
      <c r="B30" s="13"/>
      <c r="C30" s="2"/>
      <c r="D30" s="2">
        <v>61</v>
      </c>
      <c r="E30" s="13" t="s">
        <v>1453</v>
      </c>
      <c r="F30" s="2">
        <v>1</v>
      </c>
    </row>
    <row r="31" spans="1:6" x14ac:dyDescent="0.3">
      <c r="A31" s="13" t="s">
        <v>1454</v>
      </c>
      <c r="B31" s="13"/>
      <c r="C31" s="2"/>
      <c r="D31" s="2">
        <v>23</v>
      </c>
      <c r="E31" s="13" t="s">
        <v>1455</v>
      </c>
      <c r="F31" s="2">
        <v>1</v>
      </c>
    </row>
    <row r="32" spans="1:6" x14ac:dyDescent="0.3">
      <c r="A32" s="13" t="s">
        <v>1456</v>
      </c>
      <c r="B32" s="13"/>
      <c r="C32" s="2"/>
      <c r="D32" s="2">
        <v>247</v>
      </c>
      <c r="E32" s="13"/>
      <c r="F32" s="2"/>
    </row>
    <row r="33" spans="1:6" x14ac:dyDescent="0.3">
      <c r="A33" s="13" t="s">
        <v>1457</v>
      </c>
      <c r="B33" s="13"/>
      <c r="C33" s="2"/>
      <c r="D33" s="2">
        <v>8</v>
      </c>
      <c r="E33" s="13" t="s">
        <v>1458</v>
      </c>
      <c r="F33" s="2">
        <v>1</v>
      </c>
    </row>
    <row r="34" spans="1:6" x14ac:dyDescent="0.3">
      <c r="A34" s="13" t="s">
        <v>1459</v>
      </c>
      <c r="B34" s="13" t="s">
        <v>1460</v>
      </c>
      <c r="C34" s="2" t="s">
        <v>1461</v>
      </c>
      <c r="D34" s="2">
        <v>323</v>
      </c>
      <c r="E34" s="13"/>
      <c r="F34" s="2"/>
    </row>
    <row r="35" spans="1:6" x14ac:dyDescent="0.3">
      <c r="A35" s="13" t="s">
        <v>1462</v>
      </c>
      <c r="B35" s="13" t="s">
        <v>1463</v>
      </c>
      <c r="C35" s="2" t="s">
        <v>1464</v>
      </c>
      <c r="D35" s="2">
        <v>117</v>
      </c>
      <c r="E35" s="13"/>
      <c r="F35" s="2"/>
    </row>
    <row r="36" spans="1:6" x14ac:dyDescent="0.3">
      <c r="A36" s="13" t="s">
        <v>1465</v>
      </c>
      <c r="B36" s="13" t="s">
        <v>1466</v>
      </c>
      <c r="C36" s="2" t="s">
        <v>1467</v>
      </c>
      <c r="D36" s="2">
        <v>44</v>
      </c>
      <c r="E36" s="13"/>
      <c r="F36" s="2"/>
    </row>
    <row r="37" spans="1:6" x14ac:dyDescent="0.3">
      <c r="A37" s="13" t="s">
        <v>1468</v>
      </c>
      <c r="B37" s="13"/>
      <c r="C37" s="2"/>
      <c r="D37" s="2">
        <v>187</v>
      </c>
      <c r="E37" s="13" t="s">
        <v>1469</v>
      </c>
      <c r="F37" s="2">
        <v>1</v>
      </c>
    </row>
    <row r="38" spans="1:6" x14ac:dyDescent="0.3">
      <c r="A38" s="13" t="s">
        <v>1470</v>
      </c>
      <c r="B38" s="13"/>
      <c r="C38" s="2"/>
      <c r="D38" s="2">
        <v>12</v>
      </c>
      <c r="E38" s="13" t="s">
        <v>1471</v>
      </c>
      <c r="F38" s="2">
        <v>1</v>
      </c>
    </row>
    <row r="39" spans="1:6" x14ac:dyDescent="0.3">
      <c r="A39" s="13" t="s">
        <v>1472</v>
      </c>
      <c r="B39" s="13"/>
      <c r="C39" s="2"/>
      <c r="D39" s="2">
        <v>76</v>
      </c>
      <c r="E39" s="13" t="s">
        <v>1473</v>
      </c>
      <c r="F39" s="2">
        <v>1</v>
      </c>
    </row>
    <row r="40" spans="1:6" x14ac:dyDescent="0.3">
      <c r="A40" s="13" t="s">
        <v>1474</v>
      </c>
      <c r="B40" s="13"/>
      <c r="C40" s="2"/>
      <c r="D40" s="2">
        <v>126</v>
      </c>
      <c r="E40" s="13" t="s">
        <v>1475</v>
      </c>
      <c r="F40" s="2">
        <v>1</v>
      </c>
    </row>
    <row r="41" spans="1:6" x14ac:dyDescent="0.3">
      <c r="A41" s="13" t="s">
        <v>1476</v>
      </c>
      <c r="B41" s="13" t="s">
        <v>1477</v>
      </c>
      <c r="C41" s="2" t="s">
        <v>1478</v>
      </c>
      <c r="D41" s="2">
        <v>19</v>
      </c>
      <c r="E41" s="13"/>
      <c r="F41" s="2"/>
    </row>
    <row r="42" spans="1:6" x14ac:dyDescent="0.3">
      <c r="A42" s="13" t="s">
        <v>1479</v>
      </c>
      <c r="B42" s="13" t="s">
        <v>1480</v>
      </c>
      <c r="C42" s="2" t="s">
        <v>1481</v>
      </c>
      <c r="D42" s="2">
        <v>78</v>
      </c>
      <c r="E42" s="13" t="s">
        <v>1482</v>
      </c>
      <c r="F42" s="2">
        <v>3</v>
      </c>
    </row>
    <row r="43" spans="1:6" x14ac:dyDescent="0.3">
      <c r="A43" s="13" t="s">
        <v>1483</v>
      </c>
      <c r="B43" s="13"/>
      <c r="C43" s="2"/>
      <c r="D43" s="2">
        <v>133</v>
      </c>
      <c r="E43" s="13"/>
      <c r="F43" s="2"/>
    </row>
    <row r="44" spans="1:6" x14ac:dyDescent="0.3">
      <c r="A44" s="13" t="s">
        <v>1484</v>
      </c>
      <c r="B44" s="13" t="s">
        <v>1485</v>
      </c>
      <c r="C44" s="2" t="s">
        <v>1486</v>
      </c>
      <c r="D44" s="2">
        <v>187</v>
      </c>
      <c r="E44" s="13"/>
      <c r="F44" s="2"/>
    </row>
    <row r="45" spans="1:6" x14ac:dyDescent="0.3">
      <c r="A45" s="13" t="s">
        <v>1487</v>
      </c>
      <c r="B45" s="13"/>
      <c r="C45" s="2"/>
      <c r="D45" s="2">
        <v>360</v>
      </c>
      <c r="E45" s="13" t="s">
        <v>1488</v>
      </c>
      <c r="F45" s="2">
        <v>0</v>
      </c>
    </row>
    <row r="46" spans="1:6" x14ac:dyDescent="0.3">
      <c r="A46" s="13" t="s">
        <v>1489</v>
      </c>
      <c r="B46" s="13"/>
      <c r="C46" s="2"/>
      <c r="D46" s="2">
        <v>8</v>
      </c>
      <c r="E46" s="13"/>
      <c r="F46" s="2"/>
    </row>
    <row r="47" spans="1:6" x14ac:dyDescent="0.3">
      <c r="A47" s="13" t="s">
        <v>1490</v>
      </c>
      <c r="B47" s="13"/>
      <c r="C47" s="2"/>
      <c r="D47" s="2">
        <v>8</v>
      </c>
      <c r="E47" s="13" t="s">
        <v>1491</v>
      </c>
      <c r="F47" s="2">
        <v>1</v>
      </c>
    </row>
    <row r="48" spans="1:6" x14ac:dyDescent="0.3">
      <c r="A48" s="13" t="s">
        <v>1492</v>
      </c>
      <c r="B48" s="13"/>
      <c r="C48" s="2"/>
      <c r="D48" s="2">
        <v>14</v>
      </c>
      <c r="E48" s="13" t="s">
        <v>1493</v>
      </c>
      <c r="F48" s="2">
        <v>3</v>
      </c>
    </row>
    <row r="49" spans="1:6" x14ac:dyDescent="0.3">
      <c r="A49" s="13" t="s">
        <v>1494</v>
      </c>
      <c r="B49" s="13"/>
      <c r="C49" s="2"/>
      <c r="D49" s="2"/>
      <c r="E49" s="13"/>
      <c r="F49" s="2"/>
    </row>
    <row r="50" spans="1:6" x14ac:dyDescent="0.3">
      <c r="A50" s="13" t="s">
        <v>1495</v>
      </c>
      <c r="B50" s="13"/>
      <c r="C50" s="2"/>
      <c r="D50" s="2">
        <v>125</v>
      </c>
      <c r="E50" s="13"/>
      <c r="F50" s="2"/>
    </row>
    <row r="51" spans="1:6" x14ac:dyDescent="0.3">
      <c r="A51" s="13" t="s">
        <v>1496</v>
      </c>
      <c r="B51" s="13"/>
      <c r="C51" s="2"/>
      <c r="D51" s="2">
        <v>108</v>
      </c>
      <c r="E51" s="13"/>
      <c r="F51" s="2"/>
    </row>
    <row r="52" spans="1:6" x14ac:dyDescent="0.3">
      <c r="A52" s="13" t="s">
        <v>1497</v>
      </c>
      <c r="B52" s="13" t="s">
        <v>1498</v>
      </c>
      <c r="C52" s="2" t="s">
        <v>1499</v>
      </c>
      <c r="D52" s="2">
        <v>68</v>
      </c>
      <c r="E52" s="13"/>
      <c r="F52" s="2"/>
    </row>
    <row r="53" spans="1:6" x14ac:dyDescent="0.3">
      <c r="A53" s="13" t="s">
        <v>1500</v>
      </c>
      <c r="B53" s="13" t="s">
        <v>1501</v>
      </c>
      <c r="C53" s="2" t="s">
        <v>1502</v>
      </c>
      <c r="D53" s="2">
        <v>213</v>
      </c>
      <c r="E53" s="13"/>
      <c r="F53" s="2"/>
    </row>
    <row r="54" spans="1:6" x14ac:dyDescent="0.3">
      <c r="A54" s="13" t="s">
        <v>1503</v>
      </c>
      <c r="B54" s="13"/>
      <c r="C54" s="2"/>
      <c r="D54" s="2">
        <v>36</v>
      </c>
      <c r="E54" s="13"/>
      <c r="F54" s="2"/>
    </row>
    <row r="55" spans="1:6" x14ac:dyDescent="0.3">
      <c r="A55" s="13" t="s">
        <v>1504</v>
      </c>
      <c r="B55" s="13"/>
      <c r="C55" s="2"/>
      <c r="D55" s="2">
        <v>28</v>
      </c>
      <c r="E55" s="13" t="s">
        <v>1505</v>
      </c>
      <c r="F55" s="2">
        <v>1</v>
      </c>
    </row>
    <row r="56" spans="1:6" x14ac:dyDescent="0.3">
      <c r="A56" s="13" t="s">
        <v>1506</v>
      </c>
      <c r="B56" s="13"/>
      <c r="C56" s="2"/>
      <c r="D56" s="2"/>
      <c r="E56" s="13"/>
      <c r="F56" s="2"/>
    </row>
    <row r="57" spans="1:6" x14ac:dyDescent="0.3">
      <c r="A57" s="13" t="s">
        <v>1507</v>
      </c>
      <c r="B57" s="13"/>
      <c r="C57" s="2"/>
      <c r="D57" s="2">
        <v>222</v>
      </c>
      <c r="E57" s="13"/>
      <c r="F57" s="2"/>
    </row>
    <row r="58" spans="1:6" x14ac:dyDescent="0.3">
      <c r="A58" s="13" t="s">
        <v>1508</v>
      </c>
      <c r="B58" s="13"/>
      <c r="C58" s="2"/>
      <c r="D58" s="2"/>
      <c r="E58" s="13"/>
      <c r="F58" s="2"/>
    </row>
    <row r="59" spans="1:6" x14ac:dyDescent="0.3">
      <c r="A59" s="13" t="s">
        <v>1509</v>
      </c>
      <c r="B59" s="13"/>
      <c r="C59" s="2"/>
      <c r="D59" s="2">
        <v>24</v>
      </c>
      <c r="E59" s="13" t="s">
        <v>1510</v>
      </c>
      <c r="F59" s="2">
        <v>1</v>
      </c>
    </row>
    <row r="60" spans="1:6" x14ac:dyDescent="0.3">
      <c r="A60" s="13" t="s">
        <v>1511</v>
      </c>
      <c r="B60" s="13"/>
      <c r="C60" s="2"/>
      <c r="D60" s="2">
        <v>62</v>
      </c>
      <c r="E60" s="13" t="s">
        <v>1512</v>
      </c>
      <c r="F60" s="2">
        <v>1</v>
      </c>
    </row>
    <row r="61" spans="1:6" x14ac:dyDescent="0.3">
      <c r="A61" s="13" t="s">
        <v>1513</v>
      </c>
      <c r="B61" s="13"/>
      <c r="C61" s="2"/>
      <c r="D61" s="2">
        <v>56</v>
      </c>
      <c r="E61" s="13" t="s">
        <v>1514</v>
      </c>
      <c r="F61" s="2">
        <v>1</v>
      </c>
    </row>
    <row r="62" spans="1:6" x14ac:dyDescent="0.3">
      <c r="A62" s="13" t="s">
        <v>1515</v>
      </c>
      <c r="B62" s="13"/>
      <c r="C62" s="2"/>
      <c r="D62" s="2">
        <v>4</v>
      </c>
      <c r="E62" s="13" t="s">
        <v>1516</v>
      </c>
      <c r="F62" s="2">
        <v>1</v>
      </c>
    </row>
    <row r="63" spans="1:6" x14ac:dyDescent="0.3">
      <c r="A63" s="13" t="s">
        <v>1517</v>
      </c>
      <c r="B63" s="13"/>
      <c r="C63" s="2"/>
      <c r="D63" s="2">
        <v>102</v>
      </c>
      <c r="E63" s="13"/>
      <c r="F63" s="2"/>
    </row>
    <row r="64" spans="1:6" x14ac:dyDescent="0.3">
      <c r="A64" s="13" t="s">
        <v>1518</v>
      </c>
      <c r="B64" s="13"/>
      <c r="C64" s="2"/>
      <c r="D64" s="2">
        <v>7</v>
      </c>
      <c r="E64" s="13" t="s">
        <v>1519</v>
      </c>
      <c r="F64" s="2">
        <v>6</v>
      </c>
    </row>
    <row r="65" spans="1:6" x14ac:dyDescent="0.3">
      <c r="A65" s="13" t="s">
        <v>1520</v>
      </c>
      <c r="B65" s="13"/>
      <c r="C65" s="2"/>
      <c r="D65" s="2">
        <v>50</v>
      </c>
      <c r="E65" s="13" t="s">
        <v>1521</v>
      </c>
      <c r="F65" s="2">
        <v>1</v>
      </c>
    </row>
  </sheetData>
  <hyperlinks>
    <hyperlink ref="A2" r:id="rId1" display="https://www.kegg.jp/kegg-bin/blastkoala_result_gene_list?id=80efa656d814cd25c2f45263f72141714f99e8f0&amp;passwd=3VKXCZ&amp;type=blastkoala&amp;code=user&amp;target=jgi%7CGuith1%7C91319%7CestExt%5FGenewise1%2EC%5F10014"/>
    <hyperlink ref="B2" r:id="rId2" display="https://www.kegg.jp/dbget-bin/www_bget?ko:K00029"/>
    <hyperlink ref="E2" r:id="rId3" display="https://www.kegg.jp/dbget-bin/www_bget?ko:"/>
    <hyperlink ref="A3" r:id="rId4" display="https://www.kegg.jp/kegg-bin/blastkoala_result_gene_list?id=80efa656d814cd25c2f45263f72141714f99e8f0&amp;passwd=3VKXCZ&amp;type=blastkoala&amp;code=user&amp;target=jgi%7CGuith1%7C149708%7Cfgenesh2%5Fkg%2E1%5F%23%5F7%5F%23%5F0%5F0%5FEXTB8244%2Eb0%5FCCFI%5FCCFN%5FEXTA"/>
    <hyperlink ref="B3" r:id="rId5" display="https://www.kegg.jp/dbget-bin/www_bget?ko:"/>
    <hyperlink ref="E3" r:id="rId6" display="https://www.kegg.jp/dbget-bin/www_bget?ko:K19054"/>
    <hyperlink ref="A4" r:id="rId7" display="https://www.kegg.jp/kegg-bin/blastkoala_result_gene_list?id=80efa656d814cd25c2f45263f72141714f99e8f0&amp;passwd=3VKXCZ&amp;type=blastkoala&amp;code=user&amp;target=jgi%7CGuith1%7C99105%7Cau%2E1%5Fg207"/>
    <hyperlink ref="B4" r:id="rId8" display="https://www.kegg.jp/dbget-bin/www_bget?ko:"/>
    <hyperlink ref="E4" r:id="rId9" display="https://www.kegg.jp/dbget-bin/www_bget?ko:K08404"/>
    <hyperlink ref="A5" r:id="rId10" display="https://www.kegg.jp/kegg-bin/blastkoala_result_gene_list?id=80efa656d814cd25c2f45263f72141714f99e8f0&amp;passwd=3VKXCZ&amp;type=blastkoala&amp;code=user&amp;target=jgi%7CGuith1%7C149777%7Cfgenesh2%5Fkg%2E1%5F%23%5F76%5F%23%5F2793%5F1%5FCCFI%5FCCFN%5FEXTA%5FEXTB"/>
    <hyperlink ref="B5" r:id="rId11" display="https://www.kegg.jp/dbget-bin/www_bget?ko:K01079"/>
    <hyperlink ref="E5" r:id="rId12" display="https://www.kegg.jp/dbget-bin/www_bget?ko:"/>
    <hyperlink ref="A6" r:id="rId13" display="https://www.kegg.jp/kegg-bin/blastkoala_result_gene_list?id=80efa656d814cd25c2f45263f72141714f99e8f0&amp;passwd=3VKXCZ&amp;type=blastkoala&amp;code=user&amp;target=jgi%7CGuith1%7C132604%7Cfgenesh2%5Fpg%2E4%5F%23%5F253"/>
    <hyperlink ref="B6" r:id="rId14" display="https://www.kegg.jp/dbget-bin/www_bget?ko:K01079"/>
    <hyperlink ref="E6" r:id="rId15" display="https://www.kegg.jp/dbget-bin/www_bget?ko:"/>
    <hyperlink ref="A7" r:id="rId16" display="https://www.kegg.jp/kegg-bin/blastkoala_result_gene_list?id=80efa656d814cd25c2f45263f72141714f99e8f0&amp;passwd=3VKXCZ&amp;type=blastkoala&amp;code=user&amp;target=jgi%7CGuith1%7C64327%7Ce%5Fgw1%2E6%2E80%2E1"/>
    <hyperlink ref="B7" r:id="rId17" display="https://www.kegg.jp/dbget-bin/www_bget?ko:K00025"/>
    <hyperlink ref="E7" r:id="rId18" display="https://www.kegg.jp/dbget-bin/www_bget?ko:"/>
    <hyperlink ref="A8" r:id="rId19" display="https://www.kegg.jp/kegg-bin/blastkoala_result_gene_list?id=80efa656d814cd25c2f45263f72141714f99e8f0&amp;passwd=3VKXCZ&amp;type=blastkoala&amp;code=user&amp;target=jgi%7CGuith1%7C150427%7Cfgenesh2%5Fkg%2E6%5F%23%5F98%5F%23%5F4091%5F1%5FCCFI%5FCCFN%5FEXTA%5FEXTB"/>
    <hyperlink ref="B8" r:id="rId20" display="https://www.kegg.jp/dbget-bin/www_bget?ko:K00091"/>
    <hyperlink ref="E8" r:id="rId21" display="https://www.kegg.jp/dbget-bin/www_bget?ko:"/>
    <hyperlink ref="A9" r:id="rId22" display="https://www.kegg.jp/kegg-bin/blastkoala_result_gene_list?id=80efa656d814cd25c2f45263f72141714f99e8f0&amp;passwd=3VKXCZ&amp;type=blastkoala&amp;code=user&amp;target=jgi%7CGuith1%7C101448%7Cau%2E7%5Fg2550"/>
    <hyperlink ref="B9" r:id="rId23" display="https://www.kegg.jp/dbget-bin/www_bget?ko:"/>
    <hyperlink ref="E9" r:id="rId24" display="https://www.kegg.jp/dbget-bin/www_bget?ko:K03386"/>
    <hyperlink ref="A10" r:id="rId25" display="https://www.kegg.jp/kegg-bin/blastkoala_result_gene_list?id=80efa656d814cd25c2f45263f72141714f99e8f0&amp;passwd=3VKXCZ&amp;type=blastkoala&amp;code=user&amp;target=jgi%7CGuith1%7C133924%7Cfgenesh2%5Fpg%2E9%5F%23%5F146"/>
    <hyperlink ref="B10" r:id="rId26" display="https://www.kegg.jp/dbget-bin/www_bget?ko:K09391"/>
    <hyperlink ref="E10" r:id="rId27" display="https://www.kegg.jp/dbget-bin/www_bget?ko:"/>
    <hyperlink ref="A11" r:id="rId28" display="https://www.kegg.jp/kegg-bin/blastkoala_result_gene_list?id=80efa656d814cd25c2f45263f72141714f99e8f0&amp;passwd=3VKXCZ&amp;type=blastkoala&amp;code=user&amp;target=jgi%7CGuith1%7C150776%7Cfgenesh2%5Fkg%2E9%5F%23%5F122%5F%23%5F2544%5F1%5FCCFI%5FCCFN%5FEXTA%5FEXTB"/>
    <hyperlink ref="B11" r:id="rId29" display="https://www.kegg.jp/dbget-bin/www_bget?ko:"/>
    <hyperlink ref="E11" r:id="rId30" display="https://www.kegg.jp/dbget-bin/www_bget?ko:"/>
    <hyperlink ref="A12" r:id="rId31" display="https://www.kegg.jp/kegg-bin/blastkoala_result_gene_list?id=80efa656d814cd25c2f45263f72141714f99e8f0&amp;passwd=3VKXCZ&amp;type=blastkoala&amp;code=user&amp;target=jgi%7CGuith1%7C134387%7Cfgenesh2%5Fpg%2E11%5F%23%5F73"/>
    <hyperlink ref="B12" r:id="rId32" display="https://www.kegg.jp/dbget-bin/www_bget?ko:"/>
    <hyperlink ref="E12" r:id="rId33" display="https://www.kegg.jp/dbget-bin/www_bget?ko:K06867"/>
    <hyperlink ref="A13" r:id="rId34" display="https://www.kegg.jp/kegg-bin/blastkoala_result_gene_list?id=80efa656d814cd25c2f45263f72141714f99e8f0&amp;passwd=3VKXCZ&amp;type=blastkoala&amp;code=user&amp;target=jgi%7CGuith1%7C102860%7Cau%2E11%5Fg3962"/>
    <hyperlink ref="B13" r:id="rId35" display="https://www.kegg.jp/dbget-bin/www_bget?ko:"/>
    <hyperlink ref="E13" r:id="rId36" display="https://www.kegg.jp/dbget-bin/www_bget?ko:"/>
    <hyperlink ref="A14" r:id="rId37" display="https://www.kegg.jp/kegg-bin/blastkoala_result_gene_list?id=80efa656d814cd25c2f45263f72141714f99e8f0&amp;passwd=3VKXCZ&amp;type=blastkoala&amp;code=user&amp;target=jgi%7CGuith1%7C103016%7Cau%2E12%5Fg4118"/>
    <hyperlink ref="B14" r:id="rId38" display="https://www.kegg.jp/dbget-bin/www_bget?ko:"/>
    <hyperlink ref="E14" r:id="rId39" display="https://www.kegg.jp/dbget-bin/www_bget?ko:"/>
    <hyperlink ref="A15" r:id="rId40" display="https://www.kegg.jp/kegg-bin/blastkoala_result_gene_list?id=80efa656d814cd25c2f45263f72141714f99e8f0&amp;passwd=3VKXCZ&amp;type=blastkoala&amp;code=user&amp;target=jgi%7CGuith1%7C103054%7Cau%2E12%5Fg4156"/>
    <hyperlink ref="B15" r:id="rId41" display="https://www.kegg.jp/dbget-bin/www_bget?ko:"/>
    <hyperlink ref="E15" r:id="rId42" display="https://www.kegg.jp/dbget-bin/www_bget?ko:K03555"/>
    <hyperlink ref="A16" r:id="rId43" display="https://www.kegg.jp/kegg-bin/blastkoala_result_gene_list?id=80efa656d814cd25c2f45263f72141714f99e8f0&amp;passwd=3VKXCZ&amp;type=blastkoala&amp;code=user&amp;target=jgi%7CGuith1%7C159337%7CestExt%5Ffgenesh2%5Fpm%2EC%5F120015"/>
    <hyperlink ref="B16" r:id="rId44" display="https://www.kegg.jp/dbget-bin/www_bget?ko:K00765"/>
    <hyperlink ref="E16" r:id="rId45" display="https://www.kegg.jp/dbget-bin/www_bget?ko:"/>
    <hyperlink ref="A17" r:id="rId46" display="https://www.kegg.jp/kegg-bin/blastkoala_result_gene_list?id=80efa656d814cd25c2f45263f72141714f99e8f0&amp;passwd=3VKXCZ&amp;type=blastkoala&amp;code=user&amp;target=jgi%7CGuith1%7C134757%7Cfgenesh2%5Fpg%2E12%5F%23%5F186"/>
    <hyperlink ref="B17" r:id="rId47" display="https://www.kegg.jp/dbget-bin/www_bget?ko:"/>
    <hyperlink ref="E17" r:id="rId48" display="https://www.kegg.jp/dbget-bin/www_bget?ko:K14083"/>
    <hyperlink ref="A18" r:id="rId49" display="https://www.kegg.jp/kegg-bin/blastkoala_result_gene_list?id=80efa656d814cd25c2f45263f72141714f99e8f0&amp;passwd=3VKXCZ&amp;type=blastkoala&amp;code=user&amp;target=jgi%7CGuith1%7C66588%7Ce%5Fgw1%2E13%2E191%2E1"/>
    <hyperlink ref="B18" r:id="rId50" display="https://www.kegg.jp/dbget-bin/www_bget?ko:"/>
    <hyperlink ref="E18" r:id="rId51" display="https://www.kegg.jp/dbget-bin/www_bget?ko:K09022"/>
    <hyperlink ref="A19" r:id="rId52" display="https://www.kegg.jp/kegg-bin/blastkoala_result_gene_list?id=80efa656d814cd25c2f45263f72141714f99e8f0&amp;passwd=3VKXCZ&amp;type=blastkoala&amp;code=user&amp;target=jgi%7CGuith1%7C161824%7CestExt%5Ffgenesh2%5Fpg%2EC%5F140129"/>
    <hyperlink ref="B19" r:id="rId53" display="https://www.kegg.jp/dbget-bin/www_bget?ko:K00365"/>
    <hyperlink ref="E19" r:id="rId54" display="https://www.kegg.jp/dbget-bin/www_bget?ko:"/>
    <hyperlink ref="A20" r:id="rId55" display="https://www.kegg.jp/kegg-bin/blastkoala_result_gene_list?id=80efa656d814cd25c2f45263f72141714f99e8f0&amp;passwd=3VKXCZ&amp;type=blastkoala&amp;code=user&amp;target=jgi%7CGuith1%7C135385%7Cfgenesh2%5Fpg%2E15%5F%23%5F95"/>
    <hyperlink ref="B20" r:id="rId56" display="https://www.kegg.jp/dbget-bin/www_bget?ko:K13356"/>
    <hyperlink ref="E20" r:id="rId57" display="https://www.kegg.jp/dbget-bin/www_bget?ko:"/>
    <hyperlink ref="A21" r:id="rId58" display="https://www.kegg.jp/kegg-bin/blastkoala_result_gene_list?id=80efa656d814cd25c2f45263f72141714f99e8f0&amp;passwd=3VKXCZ&amp;type=blastkoala&amp;code=user&amp;target=jgi%7CGuith1%7C67817%7Ce%5Fgw1%2E17%2E264%2E1"/>
    <hyperlink ref="B21" r:id="rId59" display="https://www.kegg.jp/dbget-bin/www_bget?ko:"/>
    <hyperlink ref="E21" r:id="rId60" display="https://www.kegg.jp/dbget-bin/www_bget?ko:"/>
    <hyperlink ref="A22" r:id="rId61" display="https://www.kegg.jp/kegg-bin/blastkoala_result_gene_list?id=80efa656d814cd25c2f45263f72141714f99e8f0&amp;passwd=3VKXCZ&amp;type=blastkoala&amp;code=user&amp;target=jgi%7CGuith1%7C85732%7CestExt%5FGenewise1Plus%2EC%5F180062"/>
    <hyperlink ref="B22" r:id="rId62" display="https://www.kegg.jp/dbget-bin/www_bget?ko:K01661"/>
    <hyperlink ref="E22" r:id="rId63" display="https://www.kegg.jp/dbget-bin/www_bget?ko:"/>
    <hyperlink ref="A23" r:id="rId64" display="https://www.kegg.jp/kegg-bin/blastkoala_result_gene_list?id=80efa656d814cd25c2f45263f72141714f99e8f0&amp;passwd=3VKXCZ&amp;type=blastkoala&amp;code=user&amp;target=jgi%7CGuith1%7C104947%7Cau%2E18%5Fg6049"/>
    <hyperlink ref="B23" r:id="rId65" display="https://www.kegg.jp/dbget-bin/www_bget?ko:"/>
    <hyperlink ref="E23" r:id="rId66" display="https://www.kegg.jp/dbget-bin/www_bget?ko:K10165"/>
    <hyperlink ref="A24" r:id="rId67" display="https://www.kegg.jp/kegg-bin/blastkoala_result_gene_list?id=80efa656d814cd25c2f45263f72141714f99e8f0&amp;passwd=3VKXCZ&amp;type=blastkoala&amp;code=user&amp;target=jgi%7CGuith1%7C105385%7Cau%2E20%5Fg6487"/>
    <hyperlink ref="B24" r:id="rId68" display="https://www.kegg.jp/dbget-bin/www_bget?ko:"/>
    <hyperlink ref="E24" r:id="rId69" display="https://www.kegg.jp/dbget-bin/www_bget?ko:"/>
    <hyperlink ref="A25" r:id="rId70" display="https://www.kegg.jp/kegg-bin/blastkoala_result_gene_list?id=80efa656d814cd25c2f45263f72141714f99e8f0&amp;passwd=3VKXCZ&amp;type=blastkoala&amp;code=user&amp;target=jgi%7CGuith1%7C151678%7Cfgenesh2%5Fkg%2E20%5F%23%5F30%5F%23%5F1423%5F2%5FCCFI%5FCCFN%5FEXTA%5FEXTB"/>
    <hyperlink ref="B25" r:id="rId71" display="https://www.kegg.jp/dbget-bin/www_bget?ko:"/>
    <hyperlink ref="E25" r:id="rId72" display="https://www.kegg.jp/dbget-bin/www_bget?ko:K01534"/>
    <hyperlink ref="A26" r:id="rId73" display="https://www.kegg.jp/kegg-bin/blastkoala_result_gene_list?id=80efa656d814cd25c2f45263f72141714f99e8f0&amp;passwd=3VKXCZ&amp;type=blastkoala&amp;code=user&amp;target=jgi%7CGuith1%7C105698%7Cau%2E21%5Fg6800"/>
    <hyperlink ref="B26" r:id="rId74" display="https://www.kegg.jp/dbget-bin/www_bget?ko:"/>
    <hyperlink ref="E26" r:id="rId75" display="https://www.kegg.jp/dbget-bin/www_bget?ko:K18626"/>
    <hyperlink ref="A27" r:id="rId76" display="https://www.kegg.jp/kegg-bin/blastkoala_result_gene_list?id=80efa656d814cd25c2f45263f72141714f99e8f0&amp;passwd=3VKXCZ&amp;type=blastkoala&amp;code=user&amp;target=jgi%7CGuith1%7C105821%7Cau%2E22%5Fg6923"/>
    <hyperlink ref="B27" r:id="rId77" display="https://www.kegg.jp/dbget-bin/www_bget?ko:"/>
    <hyperlink ref="E27" r:id="rId78" display="https://www.kegg.jp/dbget-bin/www_bget?ko:"/>
    <hyperlink ref="A28" r:id="rId79" display="https://www.kegg.jp/kegg-bin/blastkoala_result_gene_list?id=80efa656d814cd25c2f45263f72141714f99e8f0&amp;passwd=3VKXCZ&amp;type=blastkoala&amp;code=user&amp;target=jgi%7CGuith1%7C69367%7Ce%5Fgw1%2E25%2E108%2E1"/>
    <hyperlink ref="B28" r:id="rId80" display="https://www.kegg.jp/dbget-bin/www_bget?ko:"/>
    <hyperlink ref="E28" r:id="rId81" display="https://www.kegg.jp/dbget-bin/www_bget?ko:K10380"/>
    <hyperlink ref="A29" r:id="rId82" display="https://www.kegg.jp/kegg-bin/blastkoala_result_gene_list?id=80efa656d814cd25c2f45263f72141714f99e8f0&amp;passwd=3VKXCZ&amp;type=blastkoala&amp;code=user&amp;target=jgi%7CGuith1%7C162684%7CestExt%5Ffgenesh2%5Fpg%2EC%5F260031"/>
    <hyperlink ref="B29" r:id="rId83" display="https://www.kegg.jp/dbget-bin/www_bget?ko:"/>
    <hyperlink ref="E29" r:id="rId84" display="https://www.kegg.jp/dbget-bin/www_bget?ko:K00626"/>
    <hyperlink ref="A30" r:id="rId85" display="https://www.kegg.jp/kegg-bin/blastkoala_result_gene_list?id=80efa656d814cd25c2f45263f72141714f99e8f0&amp;passwd=3VKXCZ&amp;type=blastkoala&amp;code=user&amp;target=jgi%7CGuith1%7C152152%7Cfgenesh2%5Fkg%2E27%5F%23%5F20%5F%23%5F0%5F0%5FEXTA2555%2Eb0%5FCCFI%5FCCFN%5FEX"/>
    <hyperlink ref="B30" r:id="rId86" display="https://www.kegg.jp/dbget-bin/www_bget?ko:"/>
    <hyperlink ref="E30" r:id="rId87" display="https://www.kegg.jp/dbget-bin/www_bget?ko:K10268"/>
    <hyperlink ref="A31" r:id="rId88" display="https://www.kegg.jp/kegg-bin/blastkoala_result_gene_list?id=80efa656d814cd25c2f45263f72141714f99e8f0&amp;passwd=3VKXCZ&amp;type=blastkoala&amp;code=user&amp;target=jgi%7CGuith1%7C152285%7Cfgenesh2%5Fkg%2E29%5F%23%5F16%5F%23%5F0%5F0%5FEXTA2555%2Eb0%5FCCFI%5FCCFN%5FEX"/>
    <hyperlink ref="B31" r:id="rId89" display="https://www.kegg.jp/dbget-bin/www_bget?ko:"/>
    <hyperlink ref="E31" r:id="rId90" display="https://www.kegg.jp/dbget-bin/www_bget?ko:K03938"/>
    <hyperlink ref="A32" r:id="rId91" display="https://www.kegg.jp/kegg-bin/blastkoala_result_gene_list?id=80efa656d814cd25c2f45263f72141714f99e8f0&amp;passwd=3VKXCZ&amp;type=blastkoala&amp;code=user&amp;target=jgi%7CGuith1%7C152286%7Cfgenesh2%5Fkg%2E29%5F%23%5F17%5F%23%5F0%5F0%5FEXTA2555%2Eb0%5FCCFI%5FCCFN%5FEX"/>
    <hyperlink ref="B32" r:id="rId92" display="https://www.kegg.jp/dbget-bin/www_bget?ko:"/>
    <hyperlink ref="E32" r:id="rId93" display="https://www.kegg.jp/dbget-bin/www_bget?ko:"/>
    <hyperlink ref="A33" r:id="rId94" display="https://www.kegg.jp/kegg-bin/blastkoala_result_gene_list?id=80efa656d814cd25c2f45263f72141714f99e8f0&amp;passwd=3VKXCZ&amp;type=blastkoala&amp;code=user&amp;target=jgi%7CGuith1%7C107828%7Cau%2E31%5Fg8930"/>
    <hyperlink ref="B33" r:id="rId95" display="https://www.kegg.jp/dbget-bin/www_bget?ko:"/>
    <hyperlink ref="E33" r:id="rId96" display="https://www.kegg.jp/dbget-bin/www_bget?ko:K12133"/>
    <hyperlink ref="A34" r:id="rId97" display="https://www.kegg.jp/kegg-bin/blastkoala_result_gene_list?id=80efa656d814cd25c2f45263f72141714f99e8f0&amp;passwd=3VKXCZ&amp;type=blastkoala&amp;code=user&amp;target=jgi%7CGuith1%7C157810%7Cfgenesh2%5Fpm%2E33%5F%23%5F7"/>
    <hyperlink ref="B34" r:id="rId98" display="https://www.kegg.jp/dbget-bin/www_bget?ko:K00803"/>
    <hyperlink ref="E34" r:id="rId99" display="https://www.kegg.jp/dbget-bin/www_bget?ko:"/>
    <hyperlink ref="A35" r:id="rId100" display="https://www.kegg.jp/kegg-bin/blastkoala_result_gene_list?id=80efa656d814cd25c2f45263f72141714f99e8f0&amp;passwd=3VKXCZ&amp;type=blastkoala&amp;code=user&amp;target=jgi%7CGuith1%7C108721%7Cau%2E35%5Fg9823"/>
    <hyperlink ref="B35" r:id="rId101" display="https://www.kegg.jp/dbget-bin/www_bget?ko:K03103"/>
    <hyperlink ref="E35" r:id="rId102" display="https://www.kegg.jp/dbget-bin/www_bget?ko:"/>
    <hyperlink ref="A36" r:id="rId103" display="https://www.kegg.jp/kegg-bin/blastkoala_result_gene_list?id=80efa656d814cd25c2f45263f72141714f99e8f0&amp;passwd=3VKXCZ&amp;type=blastkoala&amp;code=user&amp;target=jgi%7CGuith1%7C152749%7Cfgenesh2%5Fkg%2E36%5F%23%5F9%5F%23%5F3270%5F1%5FCCFI%5FCCFN%5FEXTA%5FEXTB"/>
    <hyperlink ref="B36" r:id="rId104" display="https://www.kegg.jp/dbget-bin/www_bget?ko:K06929"/>
    <hyperlink ref="E36" r:id="rId105" display="https://www.kegg.jp/dbget-bin/www_bget?ko:"/>
    <hyperlink ref="A37" r:id="rId106" display="https://www.kegg.jp/kegg-bin/blastkoala_result_gene_list?id=80efa656d814cd25c2f45263f72141714f99e8f0&amp;passwd=3VKXCZ&amp;type=blastkoala&amp;code=user&amp;target=jgi%7CGuith1%7C153241%7Cfgenesh2%5Fkg%2E45%5F%23%5F48%5F%23%5F4699%5F1%5FCCFI%5FCCFN%5FEXTA%5FEXTB"/>
    <hyperlink ref="B37" r:id="rId107" display="https://www.kegg.jp/dbget-bin/www_bget?ko:"/>
    <hyperlink ref="E37" r:id="rId108" display="https://www.kegg.jp/dbget-bin/www_bget?ko:K14000"/>
    <hyperlink ref="A38" r:id="rId109" display="https://www.kegg.jp/kegg-bin/blastkoala_result_gene_list?id=80efa656d814cd25c2f45263f72141714f99e8f0&amp;passwd=3VKXCZ&amp;type=blastkoala&amp;code=user&amp;target=jgi%7CGuith1%7C153287%7Cfgenesh2%5Fkg%2E46%5F%23%5F40%5F%23%5F5874%5F0%5FCCFI4772%2Eg1%5FCCFI%5FCCFN"/>
    <hyperlink ref="B38" r:id="rId110" display="https://www.kegg.jp/dbget-bin/www_bget?ko:"/>
    <hyperlink ref="E38" r:id="rId111" display="https://www.kegg.jp/dbget-bin/www_bget?ko:K12125"/>
    <hyperlink ref="A39" r:id="rId112" display="https://www.kegg.jp/kegg-bin/blastkoala_result_gene_list?id=80efa656d814cd25c2f45263f72141714f99e8f0&amp;passwd=3VKXCZ&amp;type=blastkoala&amp;code=user&amp;target=jgi%7CGuith1%7C140912%7Cfgenesh2%5Fpg%2E50%5F%23%5F6"/>
    <hyperlink ref="B39" r:id="rId113" display="https://www.kegg.jp/dbget-bin/www_bget?ko:"/>
    <hyperlink ref="E39" r:id="rId114" display="https://www.kegg.jp/dbget-bin/www_bget?ko:K02341"/>
    <hyperlink ref="A40" r:id="rId115" display="https://www.kegg.jp/kegg-bin/blastkoala_result_gene_list?id=80efa656d814cd25c2f45263f72141714f99e8f0&amp;passwd=3VKXCZ&amp;type=blastkoala&amp;code=user&amp;target=jgi%7CGuith1%7C111863%7Cau%2E55%5Fg12965"/>
    <hyperlink ref="B40" r:id="rId116" display="https://www.kegg.jp/dbget-bin/www_bget?ko:"/>
    <hyperlink ref="E40" r:id="rId117" display="https://www.kegg.jp/dbget-bin/www_bget?ko:K09403"/>
    <hyperlink ref="A41" r:id="rId118" display="https://www.kegg.jp/kegg-bin/blastkoala_result_gene_list?id=80efa656d814cd25c2f45263f72141714f99e8f0&amp;passwd=3VKXCZ&amp;type=blastkoala&amp;code=user&amp;target=jgi%7CGuith1%7C153804%7Cfgenesh2%5Fkg%2E59%5F%23%5F4%5F%23%5F1174%5F1%5FCCFI%5FCCFN%5FEXTA%5FEXTB"/>
    <hyperlink ref="B41" r:id="rId119" display="https://www.kegg.jp/dbget-bin/www_bget?ko:K15332"/>
    <hyperlink ref="E41" r:id="rId120" display="https://www.kegg.jp/dbget-bin/www_bget?ko:"/>
    <hyperlink ref="A42" r:id="rId121" display="https://www.kegg.jp/kegg-bin/blastkoala_result_gene_list?id=80efa656d814cd25c2f45263f72141714f99e8f0&amp;passwd=3VKXCZ&amp;type=blastkoala&amp;code=user&amp;target=jgi%7CGuith1%7C88523%7CestExt%5FGenewise1Plus%2EC%5F620065"/>
    <hyperlink ref="B42" r:id="rId122" display="https://www.kegg.jp/dbget-bin/www_bget?ko:K00428"/>
    <hyperlink ref="E42" r:id="rId123" display="https://www.kegg.jp/dbget-bin/www_bget?ko:K00434"/>
    <hyperlink ref="A43" r:id="rId124" display="https://www.kegg.jp/kegg-bin/blastkoala_result_gene_list?id=80efa656d814cd25c2f45263f72141714f99e8f0&amp;passwd=3VKXCZ&amp;type=blastkoala&amp;code=user&amp;target=jgi%7CGuith1%7C113334%7Cau%2E66%5Fg14436"/>
    <hyperlink ref="B43" r:id="rId125" display="https://www.kegg.jp/dbget-bin/www_bget?ko:"/>
    <hyperlink ref="E43" r:id="rId126" display="https://www.kegg.jp/dbget-bin/www_bget?ko:"/>
    <hyperlink ref="A44" r:id="rId127" display="https://www.kegg.jp/kegg-bin/blastkoala_result_gene_list?id=80efa656d814cd25c2f45263f72141714f99e8f0&amp;passwd=3VKXCZ&amp;type=blastkoala&amp;code=user&amp;target=jgi%7CGuith1%7C160025%7CestExt%5Ffgenesh2%5Fpm%2EC%5F770010"/>
    <hyperlink ref="B44" r:id="rId128" display="https://www.kegg.jp/dbget-bin/www_bget?ko:K02377"/>
    <hyperlink ref="E44" r:id="rId129" display="https://www.kegg.jp/dbget-bin/www_bget?ko:"/>
    <hyperlink ref="A45" r:id="rId130" display="https://www.kegg.jp/kegg-bin/blastkoala_result_gene_list?id=80efa656d814cd25c2f45263f72141714f99e8f0&amp;passwd=3VKXCZ&amp;type=blastkoala&amp;code=user&amp;target=jgi%7CGuith1%7C114994%7Cau%2E80%5Fg16096"/>
    <hyperlink ref="B45" r:id="rId131" display="https://www.kegg.jp/dbget-bin/www_bget?ko:"/>
    <hyperlink ref="E45" r:id="rId132" display="https://www.kegg.jp/dbget-bin/www_bget?ko:K10592"/>
    <hyperlink ref="A46" r:id="rId133" display="https://www.kegg.jp/kegg-bin/blastkoala_result_gene_list?id=80efa656d814cd25c2f45263f72141714f99e8f0&amp;passwd=3VKXCZ&amp;type=blastkoala&amp;code=user&amp;target=jgi%7CGuith1%7C154637%7Cfgenesh2%5Fkg%2E82%5F%23%5F2%5F%23%5F1943%5F1%5FCCFI%5FCCFN%5FEXTA%5FEXTB"/>
    <hyperlink ref="B46" r:id="rId134" display="https://www.kegg.jp/dbget-bin/www_bget?ko:"/>
    <hyperlink ref="E46" r:id="rId135" display="https://www.kegg.jp/dbget-bin/www_bget?ko:"/>
    <hyperlink ref="A47" r:id="rId136" display="https://www.kegg.jp/kegg-bin/blastkoala_result_gene_list?id=80efa656d814cd25c2f45263f72141714f99e8f0&amp;passwd=3VKXCZ&amp;type=blastkoala&amp;code=user&amp;target=jgi%7CGuith1%7C115292%7Cau%2E83%5Fg16394"/>
    <hyperlink ref="B47" r:id="rId137" display="https://www.kegg.jp/dbget-bin/www_bget?ko:"/>
    <hyperlink ref="E47" r:id="rId138" display="https://www.kegg.jp/dbget-bin/www_bget?ko:K01230"/>
    <hyperlink ref="A48" r:id="rId139" display="https://www.kegg.jp/kegg-bin/blastkoala_result_gene_list?id=80efa656d814cd25c2f45263f72141714f99e8f0&amp;passwd=3VKXCZ&amp;type=blastkoala&amp;code=user&amp;target=jgi%7CGuith1%7C144150%7Cfgenesh2%5Fpg%2E83%5F%23%5F41"/>
    <hyperlink ref="B48" r:id="rId140" display="https://www.kegg.jp/dbget-bin/www_bget?ko:"/>
    <hyperlink ref="E48" r:id="rId141" display="https://www.kegg.jp/dbget-bin/www_bget?ko:K04678"/>
    <hyperlink ref="A49" r:id="rId142" display="https://www.kegg.jp/kegg-bin/blastkoala_result_gene_list?id=80efa656d814cd25c2f45263f72141714f99e8f0&amp;passwd=3VKXCZ&amp;type=blastkoala&amp;code=user&amp;target=jgi%7CGuith1%7C158574%7Cfgenesh2%5Fpm%2E93%5F%23%5F2"/>
    <hyperlink ref="B49" r:id="rId143" display="https://www.kegg.jp/dbget-bin/www_bget?ko:"/>
    <hyperlink ref="E49" r:id="rId144" display="https://www.kegg.jp/dbget-bin/www_bget?ko:"/>
    <hyperlink ref="A50" r:id="rId145" display="https://www.kegg.jp/kegg-bin/blastkoala_result_gene_list?id=80efa656d814cd25c2f45263f72141714f99e8f0&amp;passwd=3VKXCZ&amp;type=blastkoala&amp;code=user&amp;target=jgi%7CGuith1%7C78170%7Ce%5Fgw1%2E96%2E8%2E1"/>
    <hyperlink ref="B50" r:id="rId146" display="https://www.kegg.jp/dbget-bin/www_bget?ko:"/>
    <hyperlink ref="E50" r:id="rId147" display="https://www.kegg.jp/dbget-bin/www_bget?ko:"/>
    <hyperlink ref="A51" r:id="rId148" display="https://www.kegg.jp/kegg-bin/blastkoala_result_gene_list?id=80efa656d814cd25c2f45263f72141714f99e8f0&amp;passwd=3VKXCZ&amp;type=blastkoala&amp;code=user&amp;target=jgi%7CGuith1%7C165488%7CestExt%5Ffgenesh2%5Fpg%2EC%5F960016"/>
    <hyperlink ref="B51" r:id="rId149" display="https://www.kegg.jp/dbget-bin/www_bget?ko:"/>
    <hyperlink ref="E51" r:id="rId150" display="https://www.kegg.jp/dbget-bin/www_bget?ko:"/>
    <hyperlink ref="A52" r:id="rId151" display="https://www.kegg.jp/kegg-bin/blastkoala_result_gene_list?id=80efa656d814cd25c2f45263f72141714f99e8f0&amp;passwd=3VKXCZ&amp;type=blastkoala&amp;code=user&amp;target=jgi%7CGuith1%7C89759%7CestExt%5FGenewise1Plus%2EC%5F980059"/>
    <hyperlink ref="B52" r:id="rId152" display="https://www.kegg.jp/dbget-bin/www_bget?ko:K00621"/>
    <hyperlink ref="E52" r:id="rId153" display="https://www.kegg.jp/dbget-bin/www_bget?ko:"/>
    <hyperlink ref="A53" r:id="rId154" display="https://www.kegg.jp/kegg-bin/blastkoala_result_gene_list?id=80efa656d814cd25c2f45263f72141714f99e8f0&amp;passwd=3VKXCZ&amp;type=blastkoala&amp;code=user&amp;target=jgi%7CGuith1%7C89772%7CestExt%5FGenewise1Plus%2EC%5F990004"/>
    <hyperlink ref="B53" r:id="rId155" display="https://www.kegg.jp/dbget-bin/www_bget?ko:K08955"/>
    <hyperlink ref="E53" r:id="rId156" display="https://www.kegg.jp/dbget-bin/www_bget?ko:"/>
    <hyperlink ref="A54" r:id="rId157" display="https://www.kegg.jp/kegg-bin/blastkoala_result_gene_list?id=80efa656d814cd25c2f45263f72141714f99e8f0&amp;passwd=3VKXCZ&amp;type=blastkoala&amp;code=user&amp;target=jgi%7CGuith1%7C116860%7Cau%2E101%5Fg17962"/>
    <hyperlink ref="B54" r:id="rId158" display="https://www.kegg.jp/dbget-bin/www_bget?ko:"/>
    <hyperlink ref="E54" r:id="rId159" display="https://www.kegg.jp/dbget-bin/www_bget?ko:"/>
    <hyperlink ref="A55" r:id="rId160" display="https://www.kegg.jp/kegg-bin/blastkoala_result_gene_list?id=80efa656d814cd25c2f45263f72141714f99e8f0&amp;passwd=3VKXCZ&amp;type=blastkoala&amp;code=user&amp;target=jgi%7CGuith1%7C117798%7Cau%2E116%5Fg18900"/>
    <hyperlink ref="B55" r:id="rId161" display="https://www.kegg.jp/dbget-bin/www_bget?ko:"/>
    <hyperlink ref="E55" r:id="rId162" display="https://www.kegg.jp/dbget-bin/www_bget?ko:K22733"/>
    <hyperlink ref="A56" r:id="rId163" display="https://www.kegg.jp/kegg-bin/blastkoala_result_gene_list?id=80efa656d814cd25c2f45263f72141714f99e8f0&amp;passwd=3VKXCZ&amp;type=blastkoala&amp;code=user&amp;target=jgi%7CGuith1%7C155394%7Cfgenesh2%5Fkg%2E120%5F%23%5F4%5F%23%5F4238%5F0%5FCCFI5235%2Eb1%5FCCFI%5FCCFN"/>
    <hyperlink ref="B56" r:id="rId164" display="https://www.kegg.jp/dbget-bin/www_bget?ko:"/>
    <hyperlink ref="E56" r:id="rId165" display="https://www.kegg.jp/dbget-bin/www_bget?ko:"/>
    <hyperlink ref="A57" r:id="rId166" display="https://www.kegg.jp/kegg-bin/blastkoala_result_gene_list?id=80efa656d814cd25c2f45263f72141714f99e8f0&amp;passwd=3VKXCZ&amp;type=blastkoala&amp;code=user&amp;target=jgi%7CGuith1%7C155502%7Cfgenesh2%5Fkg%2E127%5F%23%5F8%5F%23%5F2253%5F1%5FCCFI%5FCCFN%5FEXTA%5FEXTB"/>
    <hyperlink ref="B57" r:id="rId167" display="https://www.kegg.jp/dbget-bin/www_bget?ko:"/>
    <hyperlink ref="E57" r:id="rId168" display="https://www.kegg.jp/dbget-bin/www_bget?ko:"/>
    <hyperlink ref="A58" r:id="rId169" display="https://www.kegg.jp/kegg-bin/blastkoala_result_gene_list?id=80efa656d814cd25c2f45263f72141714f99e8f0&amp;passwd=3VKXCZ&amp;type=blastkoala&amp;code=user&amp;target=jgi%7CGuith1%7C166158%7CestExt%5Ffgenesh2%5Fpg%2EC%5F1410029"/>
    <hyperlink ref="B58" r:id="rId170" display="https://www.kegg.jp/dbget-bin/www_bget?ko:"/>
    <hyperlink ref="E58" r:id="rId171" display="https://www.kegg.jp/dbget-bin/www_bget?ko:"/>
    <hyperlink ref="A59" r:id="rId172" display="https://www.kegg.jp/kegg-bin/blastkoala_result_gene_list?id=80efa656d814cd25c2f45263f72141714f99e8f0&amp;passwd=3VKXCZ&amp;type=blastkoala&amp;code=user&amp;target=jgi%7CGuith1%7C155968%7Cfgenesh2%5Fkg%2E171%5F%23%5F9%5F%23%5F688%5F2%5FCCFI%5FCCFN%5FEXTA%5FEXTB"/>
    <hyperlink ref="B59" r:id="rId173" display="https://www.kegg.jp/dbget-bin/www_bget?ko:"/>
    <hyperlink ref="E59" r:id="rId174" display="https://www.kegg.jp/dbget-bin/www_bget?ko:K06821"/>
    <hyperlink ref="A60" r:id="rId175" display="https://www.kegg.jp/kegg-bin/blastkoala_result_gene_list?id=80efa656d814cd25c2f45263f72141714f99e8f0&amp;passwd=3VKXCZ&amp;type=blastkoala&amp;code=user&amp;target=jgi%7CGuith1%7C120422%7Cau%2E181%5Fg21524"/>
    <hyperlink ref="B60" r:id="rId176" display="https://www.kegg.jp/dbget-bin/www_bget?ko:"/>
    <hyperlink ref="E60" r:id="rId177" display="https://www.kegg.jp/dbget-bin/www_bget?ko:K21813"/>
    <hyperlink ref="A61" r:id="rId178" display="https://www.kegg.jp/kegg-bin/blastkoala_result_gene_list?id=80efa656d814cd25c2f45263f72141714f99e8f0&amp;passwd=3VKXCZ&amp;type=blastkoala&amp;code=user&amp;target=jgi%7CGuith1%7C156200%7Cfgenesh2%5Fkg%2E202%5F%23%5F1%5F%23%5F0%5F0%5FEXTA1202%2Eb0%5FCCFI%5FCCFN%5FEX"/>
    <hyperlink ref="B61" r:id="rId179" display="https://www.kegg.jp/dbget-bin/www_bget?ko:"/>
    <hyperlink ref="E61" r:id="rId180" display="https://www.kegg.jp/dbget-bin/www_bget?ko:K02563"/>
    <hyperlink ref="A62" r:id="rId181" display="https://www.kegg.jp/kegg-bin/blastkoala_result_gene_list?id=80efa656d814cd25c2f45263f72141714f99e8f0&amp;passwd=3VKXCZ&amp;type=blastkoala&amp;code=user&amp;target=jgi%7CGuith1%7C121642%7Cau%2E244%5Fg22744"/>
    <hyperlink ref="B62" r:id="rId182" display="https://www.kegg.jp/dbget-bin/www_bget?ko:"/>
    <hyperlink ref="E62" r:id="rId183" display="https://www.kegg.jp/dbget-bin/www_bget?ko:K04436"/>
    <hyperlink ref="A63" r:id="rId184" display="https://www.kegg.jp/kegg-bin/blastkoala_result_gene_list?id=80efa656d814cd25c2f45263f72141714f99e8f0&amp;passwd=3VKXCZ&amp;type=blastkoala&amp;code=user&amp;target=jgi%7CGuith1%7C122115%7Cau%2E284%5Fg23217"/>
    <hyperlink ref="B63" r:id="rId185" display="https://www.kegg.jp/dbget-bin/www_bget?ko:"/>
    <hyperlink ref="E63" r:id="rId186" display="https://www.kegg.jp/dbget-bin/www_bget?ko:"/>
    <hyperlink ref="A64" r:id="rId187" display="https://www.kegg.jp/kegg-bin/blastkoala_result_gene_list?id=80efa656d814cd25c2f45263f72141714f99e8f0&amp;passwd=3VKXCZ&amp;type=blastkoala&amp;code=user&amp;target=jgi%7CGuith1%7C166930%7CestExt%5Ffgenesh2%5Fpg%2EC%5F3770003"/>
    <hyperlink ref="B64" r:id="rId188" display="https://www.kegg.jp/dbget-bin/www_bget?ko:"/>
    <hyperlink ref="E64" r:id="rId189" display="https://www.kegg.jp/dbget-bin/www_bget?ko:K07305"/>
    <hyperlink ref="A65" r:id="rId190" display="https://www.kegg.jp/kegg-bin/blastkoala_result_gene_list?id=80efa656d814cd25c2f45263f72141714f99e8f0&amp;passwd=3VKXCZ&amp;type=blastkoala&amp;code=user&amp;target=jgi%7CGuith1%7C149569%7Cfgenesh2%5Fpg%2E459%5F%23%5F1"/>
    <hyperlink ref="B65" r:id="rId191" display="https://www.kegg.jp/dbget-bin/www_bget?ko:"/>
    <hyperlink ref="E65" r:id="rId192" display="https://www.kegg.jp/dbget-bin/www_bget?ko:K20246"/>
  </hyperlinks>
  <pageMargins left="0.7" right="0.7" top="0.78740157499999996" bottom="0.78740157499999996" header="0.3" footer="0.3"/>
  <pageSetup paperSize="9" orientation="portrait" r:id="rId193"/>
  <drawing r:id="rId194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8"/>
  <sheetViews>
    <sheetView topLeftCell="B1" workbookViewId="0">
      <selection activeCell="U3" sqref="U3:U78"/>
    </sheetView>
  </sheetViews>
  <sheetFormatPr baseColWidth="10" defaultRowHeight="14.4" x14ac:dyDescent="0.3"/>
  <cols>
    <col min="1" max="1" width="20.6640625" bestFit="1" customWidth="1"/>
    <col min="2" max="2" width="11" bestFit="1" customWidth="1"/>
    <col min="3" max="3" width="5.88671875" bestFit="1" customWidth="1"/>
    <col min="4" max="4" width="11" bestFit="1" customWidth="1"/>
    <col min="5" max="5" width="5.5546875" bestFit="1" customWidth="1"/>
    <col min="6" max="6" width="12.88671875" bestFit="1" customWidth="1"/>
    <col min="7" max="7" width="4.33203125" bestFit="1" customWidth="1"/>
    <col min="8" max="8" width="11" bestFit="1" customWidth="1"/>
    <col min="9" max="9" width="5.6640625" bestFit="1" customWidth="1"/>
    <col min="10" max="10" width="4.109375" bestFit="1" customWidth="1"/>
    <col min="11" max="11" width="5.5546875" bestFit="1" customWidth="1"/>
    <col min="12" max="12" width="7" bestFit="1" customWidth="1"/>
    <col min="13" max="13" width="5.5546875" bestFit="1" customWidth="1"/>
    <col min="14" max="14" width="2.44140625" bestFit="1" customWidth="1"/>
    <col min="15" max="15" width="80.44140625" bestFit="1" customWidth="1"/>
    <col min="16" max="16" width="2.44140625" bestFit="1" customWidth="1"/>
    <col min="17" max="17" width="6" bestFit="1" customWidth="1"/>
    <col min="18" max="18" width="3" bestFit="1" customWidth="1"/>
    <col min="19" max="19" width="5.88671875" bestFit="1" customWidth="1"/>
    <col min="20" max="20" width="5.5546875" bestFit="1" customWidth="1"/>
    <col min="21" max="21" width="2.44140625" bestFit="1" customWidth="1"/>
    <col min="22" max="22" width="6.109375" bestFit="1" customWidth="1"/>
    <col min="23" max="23" width="2" bestFit="1" customWidth="1"/>
  </cols>
  <sheetData>
    <row r="1" spans="1:21" x14ac:dyDescent="0.3">
      <c r="A1" t="s">
        <v>208</v>
      </c>
      <c r="B1" t="s">
        <v>209</v>
      </c>
      <c r="C1" t="s">
        <v>210</v>
      </c>
      <c r="D1" t="s">
        <v>207</v>
      </c>
      <c r="E1" t="s">
        <v>211</v>
      </c>
      <c r="F1" t="s">
        <v>209</v>
      </c>
      <c r="G1" t="s">
        <v>210</v>
      </c>
    </row>
    <row r="2" spans="1:21" x14ac:dyDescent="0.3">
      <c r="A2" t="s">
        <v>212</v>
      </c>
      <c r="B2" t="s">
        <v>213</v>
      </c>
      <c r="C2" t="s">
        <v>214</v>
      </c>
      <c r="D2" t="s">
        <v>215</v>
      </c>
      <c r="E2" t="s">
        <v>216</v>
      </c>
      <c r="F2" t="s">
        <v>214</v>
      </c>
      <c r="G2" t="s">
        <v>215</v>
      </c>
      <c r="H2" t="s">
        <v>217</v>
      </c>
      <c r="I2" t="s">
        <v>214</v>
      </c>
      <c r="J2" t="s">
        <v>215</v>
      </c>
      <c r="K2" t="s">
        <v>218</v>
      </c>
      <c r="L2" t="s">
        <v>215</v>
      </c>
      <c r="M2" t="s">
        <v>219</v>
      </c>
      <c r="N2" t="s">
        <v>215</v>
      </c>
      <c r="O2" t="s">
        <v>212</v>
      </c>
      <c r="P2" t="s">
        <v>220</v>
      </c>
      <c r="Q2" t="s">
        <v>213</v>
      </c>
      <c r="R2" t="s">
        <v>214</v>
      </c>
      <c r="S2" t="s">
        <v>215</v>
      </c>
      <c r="T2" t="s">
        <v>221</v>
      </c>
      <c r="U2" t="s">
        <v>215</v>
      </c>
    </row>
    <row r="3" spans="1:21" x14ac:dyDescent="0.3">
      <c r="A3" t="s">
        <v>222</v>
      </c>
      <c r="B3" t="s">
        <v>223</v>
      </c>
      <c r="C3">
        <v>22</v>
      </c>
      <c r="D3" t="s">
        <v>224</v>
      </c>
      <c r="E3" t="s">
        <v>225</v>
      </c>
      <c r="F3">
        <v>5</v>
      </c>
      <c r="G3" t="s">
        <v>224</v>
      </c>
      <c r="H3" t="s">
        <v>226</v>
      </c>
      <c r="I3">
        <v>1</v>
      </c>
      <c r="J3" t="s">
        <v>224</v>
      </c>
      <c r="K3" t="s">
        <v>227</v>
      </c>
      <c r="L3" t="s">
        <v>224</v>
      </c>
      <c r="M3" t="s">
        <v>228</v>
      </c>
      <c r="N3" t="s">
        <v>224</v>
      </c>
      <c r="O3" t="s">
        <v>229</v>
      </c>
      <c r="P3" t="s">
        <v>230</v>
      </c>
      <c r="Q3" t="s">
        <v>231</v>
      </c>
      <c r="R3">
        <v>22</v>
      </c>
      <c r="S3" t="s">
        <v>224</v>
      </c>
      <c r="T3" t="s">
        <v>231</v>
      </c>
      <c r="U3" t="s">
        <v>224</v>
      </c>
    </row>
    <row r="4" spans="1:21" x14ac:dyDescent="0.3">
      <c r="A4" t="s">
        <v>232</v>
      </c>
      <c r="B4" t="s">
        <v>233</v>
      </c>
      <c r="C4">
        <v>34</v>
      </c>
      <c r="D4" t="s">
        <v>224</v>
      </c>
      <c r="E4" t="s">
        <v>234</v>
      </c>
      <c r="F4">
        <v>16</v>
      </c>
      <c r="G4" t="s">
        <v>224</v>
      </c>
      <c r="H4" t="s">
        <v>235</v>
      </c>
      <c r="I4">
        <v>9</v>
      </c>
      <c r="J4" t="s">
        <v>224</v>
      </c>
      <c r="K4" t="s">
        <v>236</v>
      </c>
      <c r="L4" t="s">
        <v>224</v>
      </c>
      <c r="M4" t="s">
        <v>237</v>
      </c>
      <c r="N4" t="s">
        <v>224</v>
      </c>
      <c r="O4" t="s">
        <v>238</v>
      </c>
      <c r="P4" t="s">
        <v>230</v>
      </c>
      <c r="Q4" t="s">
        <v>231</v>
      </c>
      <c r="R4">
        <v>0</v>
      </c>
      <c r="S4" t="s">
        <v>224</v>
      </c>
      <c r="T4" t="s">
        <v>231</v>
      </c>
      <c r="U4" t="s">
        <v>224</v>
      </c>
    </row>
    <row r="5" spans="1:21" x14ac:dyDescent="0.3">
      <c r="A5" t="s">
        <v>239</v>
      </c>
      <c r="B5" t="s">
        <v>240</v>
      </c>
      <c r="C5">
        <v>33</v>
      </c>
      <c r="D5" t="s">
        <v>224</v>
      </c>
      <c r="E5" t="s">
        <v>241</v>
      </c>
      <c r="F5">
        <v>33</v>
      </c>
      <c r="G5" t="s">
        <v>224</v>
      </c>
      <c r="H5" t="s">
        <v>242</v>
      </c>
      <c r="I5">
        <v>9</v>
      </c>
      <c r="J5" t="s">
        <v>224</v>
      </c>
      <c r="K5" t="s">
        <v>243</v>
      </c>
      <c r="L5" t="s">
        <v>224</v>
      </c>
      <c r="M5" t="s">
        <v>244</v>
      </c>
      <c r="N5" t="s">
        <v>224</v>
      </c>
      <c r="O5" t="s">
        <v>245</v>
      </c>
      <c r="P5" t="s">
        <v>230</v>
      </c>
      <c r="Q5" t="s">
        <v>231</v>
      </c>
      <c r="R5">
        <v>33</v>
      </c>
      <c r="S5" t="s">
        <v>224</v>
      </c>
      <c r="T5" t="s">
        <v>231</v>
      </c>
      <c r="U5" t="s">
        <v>224</v>
      </c>
    </row>
    <row r="6" spans="1:21" x14ac:dyDescent="0.3">
      <c r="A6" t="s">
        <v>246</v>
      </c>
      <c r="B6" t="s">
        <v>247</v>
      </c>
      <c r="C6">
        <v>22</v>
      </c>
      <c r="D6" t="s">
        <v>224</v>
      </c>
      <c r="E6" t="s">
        <v>248</v>
      </c>
      <c r="F6">
        <v>22</v>
      </c>
      <c r="G6" t="s">
        <v>224</v>
      </c>
      <c r="H6" t="s">
        <v>249</v>
      </c>
      <c r="I6">
        <v>11</v>
      </c>
      <c r="J6" t="s">
        <v>224</v>
      </c>
      <c r="K6" t="s">
        <v>250</v>
      </c>
      <c r="L6" t="s">
        <v>224</v>
      </c>
      <c r="M6" t="s">
        <v>251</v>
      </c>
      <c r="N6" t="s">
        <v>224</v>
      </c>
      <c r="O6" t="s">
        <v>252</v>
      </c>
      <c r="P6" t="s">
        <v>230</v>
      </c>
      <c r="Q6" t="s">
        <v>231</v>
      </c>
      <c r="R6">
        <v>22</v>
      </c>
      <c r="S6" t="s">
        <v>224</v>
      </c>
      <c r="T6" t="s">
        <v>253</v>
      </c>
      <c r="U6" t="s">
        <v>224</v>
      </c>
    </row>
    <row r="7" spans="1:21" x14ac:dyDescent="0.3">
      <c r="A7" t="s">
        <v>254</v>
      </c>
      <c r="B7" t="s">
        <v>255</v>
      </c>
      <c r="C7">
        <v>30</v>
      </c>
      <c r="D7" t="s">
        <v>224</v>
      </c>
      <c r="E7" t="s">
        <v>256</v>
      </c>
      <c r="F7">
        <v>17</v>
      </c>
      <c r="G7" t="s">
        <v>224</v>
      </c>
      <c r="H7" t="s">
        <v>257</v>
      </c>
      <c r="I7">
        <v>12</v>
      </c>
      <c r="J7" t="s">
        <v>224</v>
      </c>
      <c r="K7" t="s">
        <v>258</v>
      </c>
      <c r="L7" t="s">
        <v>224</v>
      </c>
      <c r="M7" t="s">
        <v>259</v>
      </c>
      <c r="N7" t="s">
        <v>224</v>
      </c>
      <c r="O7" t="s">
        <v>260</v>
      </c>
      <c r="P7" t="s">
        <v>230</v>
      </c>
      <c r="Q7" t="s">
        <v>261</v>
      </c>
      <c r="R7">
        <v>23</v>
      </c>
      <c r="S7" t="s">
        <v>224</v>
      </c>
      <c r="T7" t="s">
        <v>262</v>
      </c>
      <c r="U7" t="s">
        <v>224</v>
      </c>
    </row>
    <row r="8" spans="1:21" x14ac:dyDescent="0.3">
      <c r="A8" t="s">
        <v>263</v>
      </c>
      <c r="B8" t="s">
        <v>264</v>
      </c>
      <c r="C8">
        <v>24</v>
      </c>
      <c r="D8" t="s">
        <v>265</v>
      </c>
      <c r="E8" t="s">
        <v>266</v>
      </c>
      <c r="F8">
        <v>24</v>
      </c>
      <c r="G8" t="s">
        <v>224</v>
      </c>
      <c r="H8" t="s">
        <v>267</v>
      </c>
      <c r="I8">
        <v>4</v>
      </c>
      <c r="J8" t="s">
        <v>224</v>
      </c>
      <c r="K8" t="s">
        <v>268</v>
      </c>
      <c r="L8" t="s">
        <v>224</v>
      </c>
      <c r="M8" t="s">
        <v>269</v>
      </c>
      <c r="N8" t="s">
        <v>224</v>
      </c>
      <c r="O8" t="s">
        <v>270</v>
      </c>
      <c r="P8" t="s">
        <v>271</v>
      </c>
      <c r="Q8" t="s">
        <v>272</v>
      </c>
      <c r="R8">
        <v>24</v>
      </c>
      <c r="S8" t="s">
        <v>224</v>
      </c>
      <c r="T8" t="s">
        <v>273</v>
      </c>
      <c r="U8" t="s">
        <v>265</v>
      </c>
    </row>
    <row r="9" spans="1:21" x14ac:dyDescent="0.3">
      <c r="A9" t="s">
        <v>274</v>
      </c>
      <c r="B9" t="s">
        <v>275</v>
      </c>
      <c r="C9">
        <v>28</v>
      </c>
      <c r="D9" t="s">
        <v>224</v>
      </c>
      <c r="E9" t="s">
        <v>276</v>
      </c>
      <c r="F9">
        <v>28</v>
      </c>
      <c r="G9" t="s">
        <v>224</v>
      </c>
      <c r="H9" t="s">
        <v>277</v>
      </c>
      <c r="I9">
        <v>9</v>
      </c>
      <c r="J9" t="s">
        <v>224</v>
      </c>
      <c r="K9" t="s">
        <v>278</v>
      </c>
      <c r="L9" t="s">
        <v>224</v>
      </c>
      <c r="M9" t="s">
        <v>279</v>
      </c>
      <c r="N9" t="s">
        <v>224</v>
      </c>
      <c r="O9" t="s">
        <v>280</v>
      </c>
      <c r="P9" t="s">
        <v>230</v>
      </c>
      <c r="Q9" t="s">
        <v>281</v>
      </c>
      <c r="R9">
        <v>22</v>
      </c>
      <c r="S9" t="s">
        <v>224</v>
      </c>
      <c r="T9" t="s">
        <v>282</v>
      </c>
      <c r="U9" t="s">
        <v>224</v>
      </c>
    </row>
    <row r="10" spans="1:21" x14ac:dyDescent="0.3">
      <c r="A10" t="s">
        <v>283</v>
      </c>
      <c r="B10" t="s">
        <v>284</v>
      </c>
      <c r="C10">
        <v>20</v>
      </c>
      <c r="D10" t="s">
        <v>224</v>
      </c>
      <c r="E10" t="s">
        <v>285</v>
      </c>
      <c r="F10">
        <v>31</v>
      </c>
      <c r="G10" t="s">
        <v>224</v>
      </c>
      <c r="H10" t="s">
        <v>286</v>
      </c>
      <c r="I10">
        <v>30</v>
      </c>
      <c r="J10" t="s">
        <v>224</v>
      </c>
      <c r="K10" t="s">
        <v>287</v>
      </c>
      <c r="L10" t="s">
        <v>224</v>
      </c>
      <c r="M10" t="s">
        <v>285</v>
      </c>
      <c r="N10" t="s">
        <v>224</v>
      </c>
      <c r="O10" t="s">
        <v>288</v>
      </c>
      <c r="P10" t="s">
        <v>230</v>
      </c>
      <c r="Q10" t="s">
        <v>231</v>
      </c>
      <c r="R10">
        <v>30</v>
      </c>
      <c r="S10" t="s">
        <v>224</v>
      </c>
      <c r="T10" t="s">
        <v>231</v>
      </c>
      <c r="U10" t="s">
        <v>224</v>
      </c>
    </row>
    <row r="11" spans="1:21" x14ac:dyDescent="0.3">
      <c r="A11" t="s">
        <v>289</v>
      </c>
      <c r="B11" t="s">
        <v>290</v>
      </c>
      <c r="C11">
        <v>29</v>
      </c>
      <c r="D11" t="s">
        <v>224</v>
      </c>
      <c r="E11" t="s">
        <v>291</v>
      </c>
      <c r="F11">
        <v>33</v>
      </c>
      <c r="G11" t="s">
        <v>224</v>
      </c>
      <c r="H11" t="s">
        <v>292</v>
      </c>
      <c r="I11">
        <v>32</v>
      </c>
      <c r="J11" t="s">
        <v>224</v>
      </c>
      <c r="K11" t="s">
        <v>293</v>
      </c>
      <c r="L11" t="s">
        <v>224</v>
      </c>
      <c r="M11" t="s">
        <v>294</v>
      </c>
      <c r="N11" t="s">
        <v>224</v>
      </c>
      <c r="O11" t="s">
        <v>295</v>
      </c>
      <c r="P11" t="s">
        <v>230</v>
      </c>
      <c r="Q11" t="s">
        <v>231</v>
      </c>
      <c r="R11">
        <v>33</v>
      </c>
      <c r="S11" t="s">
        <v>224</v>
      </c>
      <c r="T11" t="s">
        <v>231</v>
      </c>
      <c r="U11" t="s">
        <v>224</v>
      </c>
    </row>
    <row r="12" spans="1:21" x14ac:dyDescent="0.3">
      <c r="A12" t="s">
        <v>296</v>
      </c>
      <c r="B12" t="s">
        <v>297</v>
      </c>
      <c r="C12">
        <v>37</v>
      </c>
      <c r="D12" t="s">
        <v>224</v>
      </c>
      <c r="E12" t="s">
        <v>298</v>
      </c>
      <c r="F12">
        <v>37</v>
      </c>
      <c r="G12" t="s">
        <v>224</v>
      </c>
      <c r="H12" t="s">
        <v>299</v>
      </c>
      <c r="I12">
        <v>34</v>
      </c>
      <c r="J12" t="s">
        <v>224</v>
      </c>
      <c r="K12" t="s">
        <v>300</v>
      </c>
      <c r="L12" t="s">
        <v>224</v>
      </c>
      <c r="M12" t="s">
        <v>301</v>
      </c>
      <c r="N12" t="s">
        <v>224</v>
      </c>
      <c r="O12" t="s">
        <v>302</v>
      </c>
      <c r="P12" t="s">
        <v>230</v>
      </c>
      <c r="Q12" t="s">
        <v>303</v>
      </c>
      <c r="R12">
        <v>37</v>
      </c>
      <c r="S12" t="s">
        <v>224</v>
      </c>
      <c r="T12" t="s">
        <v>304</v>
      </c>
      <c r="U12" t="s">
        <v>224</v>
      </c>
    </row>
    <row r="13" spans="1:21" x14ac:dyDescent="0.3">
      <c r="A13" t="s">
        <v>305</v>
      </c>
      <c r="B13" t="s">
        <v>306</v>
      </c>
      <c r="C13">
        <v>26</v>
      </c>
      <c r="D13" t="s">
        <v>224</v>
      </c>
      <c r="E13" t="s">
        <v>307</v>
      </c>
      <c r="F13">
        <v>19</v>
      </c>
      <c r="G13" t="s">
        <v>224</v>
      </c>
      <c r="H13" t="s">
        <v>308</v>
      </c>
      <c r="I13">
        <v>3</v>
      </c>
      <c r="J13" t="s">
        <v>224</v>
      </c>
      <c r="K13" t="s">
        <v>309</v>
      </c>
      <c r="L13" t="s">
        <v>224</v>
      </c>
      <c r="M13" t="s">
        <v>303</v>
      </c>
      <c r="N13" t="s">
        <v>224</v>
      </c>
      <c r="O13" t="s">
        <v>310</v>
      </c>
      <c r="P13" t="s">
        <v>230</v>
      </c>
      <c r="Q13" t="s">
        <v>231</v>
      </c>
      <c r="R13">
        <v>16</v>
      </c>
      <c r="S13" t="s">
        <v>224</v>
      </c>
      <c r="T13" t="s">
        <v>231</v>
      </c>
      <c r="U13" t="s">
        <v>224</v>
      </c>
    </row>
    <row r="14" spans="1:21" x14ac:dyDescent="0.3">
      <c r="A14" t="s">
        <v>311</v>
      </c>
      <c r="B14" t="s">
        <v>297</v>
      </c>
      <c r="C14">
        <v>26</v>
      </c>
      <c r="D14" t="s">
        <v>224</v>
      </c>
      <c r="E14" t="s">
        <v>307</v>
      </c>
      <c r="F14">
        <v>26</v>
      </c>
      <c r="G14" t="s">
        <v>224</v>
      </c>
      <c r="H14" t="s">
        <v>312</v>
      </c>
      <c r="I14">
        <v>3</v>
      </c>
      <c r="J14" t="s">
        <v>224</v>
      </c>
      <c r="K14" t="s">
        <v>313</v>
      </c>
      <c r="L14" t="s">
        <v>224</v>
      </c>
      <c r="M14" t="s">
        <v>234</v>
      </c>
      <c r="N14" t="s">
        <v>224</v>
      </c>
      <c r="O14" t="s">
        <v>314</v>
      </c>
      <c r="P14" t="s">
        <v>230</v>
      </c>
      <c r="Q14" t="s">
        <v>231</v>
      </c>
      <c r="R14">
        <v>0</v>
      </c>
      <c r="S14" t="s">
        <v>224</v>
      </c>
      <c r="T14" t="s">
        <v>231</v>
      </c>
      <c r="U14" t="s">
        <v>224</v>
      </c>
    </row>
    <row r="15" spans="1:21" x14ac:dyDescent="0.3">
      <c r="A15" t="s">
        <v>315</v>
      </c>
      <c r="B15" t="s">
        <v>223</v>
      </c>
      <c r="C15">
        <v>20</v>
      </c>
      <c r="D15" t="s">
        <v>224</v>
      </c>
      <c r="E15" t="s">
        <v>316</v>
      </c>
      <c r="F15">
        <v>14</v>
      </c>
      <c r="G15" t="s">
        <v>224</v>
      </c>
      <c r="H15" t="s">
        <v>240</v>
      </c>
      <c r="I15">
        <v>2</v>
      </c>
      <c r="J15" t="s">
        <v>224</v>
      </c>
      <c r="K15" t="s">
        <v>317</v>
      </c>
      <c r="L15" t="s">
        <v>224</v>
      </c>
      <c r="M15" t="s">
        <v>318</v>
      </c>
      <c r="N15" t="s">
        <v>224</v>
      </c>
      <c r="O15" t="s">
        <v>319</v>
      </c>
      <c r="P15" t="s">
        <v>230</v>
      </c>
      <c r="Q15" t="s">
        <v>231</v>
      </c>
      <c r="R15">
        <v>20</v>
      </c>
      <c r="S15" t="s">
        <v>224</v>
      </c>
      <c r="T15" t="s">
        <v>231</v>
      </c>
      <c r="U15" t="s">
        <v>224</v>
      </c>
    </row>
    <row r="16" spans="1:21" x14ac:dyDescent="0.3">
      <c r="A16" t="s">
        <v>320</v>
      </c>
      <c r="B16" t="s">
        <v>321</v>
      </c>
      <c r="C16">
        <v>18</v>
      </c>
      <c r="D16" t="s">
        <v>224</v>
      </c>
      <c r="E16" t="s">
        <v>322</v>
      </c>
      <c r="F16">
        <v>18</v>
      </c>
      <c r="G16" t="s">
        <v>265</v>
      </c>
      <c r="H16" t="s">
        <v>323</v>
      </c>
      <c r="I16">
        <v>12</v>
      </c>
      <c r="J16" t="s">
        <v>265</v>
      </c>
      <c r="K16" t="s">
        <v>324</v>
      </c>
      <c r="L16" t="s">
        <v>265</v>
      </c>
      <c r="M16" t="s">
        <v>325</v>
      </c>
      <c r="N16" t="s">
        <v>265</v>
      </c>
      <c r="O16" t="s">
        <v>326</v>
      </c>
      <c r="P16" t="s">
        <v>271</v>
      </c>
      <c r="Q16" t="s">
        <v>327</v>
      </c>
      <c r="R16">
        <v>26</v>
      </c>
      <c r="S16" t="s">
        <v>224</v>
      </c>
      <c r="T16" t="s">
        <v>328</v>
      </c>
      <c r="U16" t="s">
        <v>265</v>
      </c>
    </row>
    <row r="17" spans="1:21" x14ac:dyDescent="0.3">
      <c r="A17" t="s">
        <v>329</v>
      </c>
      <c r="B17" t="s">
        <v>330</v>
      </c>
      <c r="C17">
        <v>20</v>
      </c>
      <c r="D17" t="s">
        <v>224</v>
      </c>
      <c r="E17" t="s">
        <v>243</v>
      </c>
      <c r="F17">
        <v>31</v>
      </c>
      <c r="G17" t="s">
        <v>224</v>
      </c>
      <c r="H17" t="s">
        <v>301</v>
      </c>
      <c r="I17">
        <v>1</v>
      </c>
      <c r="J17" t="s">
        <v>224</v>
      </c>
      <c r="K17" t="s">
        <v>331</v>
      </c>
      <c r="L17" t="s">
        <v>224</v>
      </c>
      <c r="M17" t="s">
        <v>332</v>
      </c>
      <c r="N17" t="s">
        <v>224</v>
      </c>
      <c r="O17" t="s">
        <v>333</v>
      </c>
      <c r="P17" t="s">
        <v>230</v>
      </c>
      <c r="Q17" t="s">
        <v>231</v>
      </c>
      <c r="R17">
        <v>20</v>
      </c>
      <c r="S17" t="s">
        <v>224</v>
      </c>
      <c r="T17" t="s">
        <v>231</v>
      </c>
      <c r="U17" t="s">
        <v>224</v>
      </c>
    </row>
    <row r="18" spans="1:21" x14ac:dyDescent="0.3">
      <c r="A18" t="s">
        <v>334</v>
      </c>
      <c r="B18" t="s">
        <v>335</v>
      </c>
      <c r="C18">
        <v>51</v>
      </c>
      <c r="D18" t="s">
        <v>224</v>
      </c>
      <c r="E18" t="s">
        <v>336</v>
      </c>
      <c r="F18">
        <v>40</v>
      </c>
      <c r="G18" t="s">
        <v>224</v>
      </c>
      <c r="H18" t="s">
        <v>317</v>
      </c>
      <c r="I18">
        <v>2</v>
      </c>
      <c r="J18" t="s">
        <v>224</v>
      </c>
      <c r="K18" t="s">
        <v>337</v>
      </c>
      <c r="L18" t="s">
        <v>224</v>
      </c>
      <c r="M18" t="s">
        <v>338</v>
      </c>
      <c r="N18" t="s">
        <v>224</v>
      </c>
      <c r="O18" t="s">
        <v>339</v>
      </c>
      <c r="P18" t="s">
        <v>230</v>
      </c>
      <c r="Q18" t="s">
        <v>231</v>
      </c>
      <c r="R18">
        <v>0</v>
      </c>
      <c r="S18" t="s">
        <v>224</v>
      </c>
      <c r="T18" t="s">
        <v>231</v>
      </c>
      <c r="U18" t="s">
        <v>224</v>
      </c>
    </row>
    <row r="19" spans="1:21" x14ac:dyDescent="0.3">
      <c r="A19" t="s">
        <v>340</v>
      </c>
      <c r="B19" t="s">
        <v>341</v>
      </c>
      <c r="C19">
        <v>27</v>
      </c>
      <c r="D19" t="s">
        <v>224</v>
      </c>
      <c r="E19" t="s">
        <v>262</v>
      </c>
      <c r="F19">
        <v>35</v>
      </c>
      <c r="G19" t="s">
        <v>224</v>
      </c>
      <c r="H19" t="s">
        <v>342</v>
      </c>
      <c r="I19">
        <v>7</v>
      </c>
      <c r="J19" t="s">
        <v>224</v>
      </c>
      <c r="K19" t="s">
        <v>343</v>
      </c>
      <c r="L19" t="s">
        <v>224</v>
      </c>
      <c r="M19" t="s">
        <v>344</v>
      </c>
      <c r="N19" t="s">
        <v>224</v>
      </c>
      <c r="O19" t="s">
        <v>345</v>
      </c>
      <c r="P19" t="s">
        <v>230</v>
      </c>
      <c r="Q19" t="s">
        <v>231</v>
      </c>
      <c r="R19">
        <v>0</v>
      </c>
      <c r="S19" t="s">
        <v>224</v>
      </c>
      <c r="T19" t="s">
        <v>231</v>
      </c>
      <c r="U19" t="s">
        <v>224</v>
      </c>
    </row>
    <row r="20" spans="1:21" x14ac:dyDescent="0.3">
      <c r="A20" t="s">
        <v>346</v>
      </c>
      <c r="B20" t="s">
        <v>228</v>
      </c>
      <c r="C20">
        <v>25</v>
      </c>
      <c r="D20" t="s">
        <v>224</v>
      </c>
      <c r="E20" t="s">
        <v>237</v>
      </c>
      <c r="F20">
        <v>25</v>
      </c>
      <c r="G20" t="s">
        <v>224</v>
      </c>
      <c r="H20" t="s">
        <v>347</v>
      </c>
      <c r="I20">
        <v>4</v>
      </c>
      <c r="J20" t="s">
        <v>224</v>
      </c>
      <c r="K20" t="s">
        <v>348</v>
      </c>
      <c r="L20" t="s">
        <v>224</v>
      </c>
      <c r="M20" t="s">
        <v>330</v>
      </c>
      <c r="N20" t="s">
        <v>224</v>
      </c>
      <c r="O20" t="s">
        <v>349</v>
      </c>
      <c r="P20" t="s">
        <v>230</v>
      </c>
      <c r="Q20" t="s">
        <v>231</v>
      </c>
      <c r="R20">
        <v>37</v>
      </c>
      <c r="S20" t="s">
        <v>224</v>
      </c>
      <c r="T20" t="s">
        <v>253</v>
      </c>
      <c r="U20" t="s">
        <v>224</v>
      </c>
    </row>
    <row r="21" spans="1:21" x14ac:dyDescent="0.3">
      <c r="A21" t="s">
        <v>350</v>
      </c>
      <c r="B21" t="s">
        <v>351</v>
      </c>
      <c r="C21">
        <v>27</v>
      </c>
      <c r="D21" t="s">
        <v>224</v>
      </c>
      <c r="E21" t="s">
        <v>352</v>
      </c>
      <c r="F21">
        <v>12</v>
      </c>
      <c r="G21" t="s">
        <v>224</v>
      </c>
      <c r="H21" t="s">
        <v>353</v>
      </c>
      <c r="I21">
        <v>4</v>
      </c>
      <c r="J21" t="s">
        <v>224</v>
      </c>
      <c r="K21" t="s">
        <v>354</v>
      </c>
      <c r="L21" t="s">
        <v>224</v>
      </c>
      <c r="M21" t="s">
        <v>355</v>
      </c>
      <c r="N21" t="s">
        <v>224</v>
      </c>
      <c r="O21" t="s">
        <v>356</v>
      </c>
      <c r="P21" t="s">
        <v>230</v>
      </c>
      <c r="Q21" t="s">
        <v>231</v>
      </c>
      <c r="R21">
        <v>47</v>
      </c>
      <c r="S21" t="s">
        <v>224</v>
      </c>
      <c r="T21" t="s">
        <v>231</v>
      </c>
      <c r="U21" t="s">
        <v>224</v>
      </c>
    </row>
    <row r="22" spans="1:21" x14ac:dyDescent="0.3">
      <c r="A22" t="s">
        <v>357</v>
      </c>
      <c r="B22" t="s">
        <v>358</v>
      </c>
      <c r="C22">
        <v>45</v>
      </c>
      <c r="D22" t="s">
        <v>224</v>
      </c>
      <c r="E22" t="s">
        <v>282</v>
      </c>
      <c r="F22">
        <v>20</v>
      </c>
      <c r="G22" t="s">
        <v>224</v>
      </c>
      <c r="H22" t="s">
        <v>359</v>
      </c>
      <c r="I22">
        <v>13</v>
      </c>
      <c r="J22" t="s">
        <v>224</v>
      </c>
      <c r="K22" t="s">
        <v>360</v>
      </c>
      <c r="L22" t="s">
        <v>224</v>
      </c>
      <c r="M22" t="s">
        <v>361</v>
      </c>
      <c r="N22" t="s">
        <v>224</v>
      </c>
      <c r="O22" t="s">
        <v>362</v>
      </c>
      <c r="P22" t="s">
        <v>230</v>
      </c>
      <c r="Q22" t="s">
        <v>231</v>
      </c>
      <c r="R22">
        <v>28</v>
      </c>
      <c r="S22" t="s">
        <v>224</v>
      </c>
      <c r="T22" t="s">
        <v>231</v>
      </c>
      <c r="U22" t="s">
        <v>224</v>
      </c>
    </row>
    <row r="23" spans="1:21" x14ac:dyDescent="0.3">
      <c r="A23" t="s">
        <v>363</v>
      </c>
      <c r="B23" t="s">
        <v>364</v>
      </c>
      <c r="C23">
        <v>23</v>
      </c>
      <c r="D23" t="s">
        <v>224</v>
      </c>
      <c r="E23" t="s">
        <v>313</v>
      </c>
      <c r="F23">
        <v>12</v>
      </c>
      <c r="G23" t="s">
        <v>224</v>
      </c>
      <c r="H23" t="s">
        <v>365</v>
      </c>
      <c r="I23">
        <v>1</v>
      </c>
      <c r="J23" t="s">
        <v>224</v>
      </c>
      <c r="K23" t="s">
        <v>366</v>
      </c>
      <c r="L23" t="s">
        <v>224</v>
      </c>
      <c r="M23" t="s">
        <v>303</v>
      </c>
      <c r="N23" t="s">
        <v>224</v>
      </c>
      <c r="O23" t="s">
        <v>367</v>
      </c>
      <c r="P23" t="s">
        <v>230</v>
      </c>
      <c r="Q23" t="s">
        <v>231</v>
      </c>
      <c r="R23">
        <v>0</v>
      </c>
      <c r="S23" t="s">
        <v>224</v>
      </c>
      <c r="T23" t="s">
        <v>231</v>
      </c>
      <c r="U23" t="s">
        <v>224</v>
      </c>
    </row>
    <row r="24" spans="1:21" x14ac:dyDescent="0.3">
      <c r="A24" t="s">
        <v>368</v>
      </c>
      <c r="B24" t="s">
        <v>369</v>
      </c>
      <c r="C24">
        <v>36</v>
      </c>
      <c r="D24" t="s">
        <v>224</v>
      </c>
      <c r="E24" t="s">
        <v>370</v>
      </c>
      <c r="F24">
        <v>36</v>
      </c>
      <c r="G24" t="s">
        <v>224</v>
      </c>
      <c r="H24" t="s">
        <v>371</v>
      </c>
      <c r="I24">
        <v>1</v>
      </c>
      <c r="J24" t="s">
        <v>224</v>
      </c>
      <c r="K24" t="s">
        <v>364</v>
      </c>
      <c r="L24" t="s">
        <v>224</v>
      </c>
      <c r="M24" t="s">
        <v>307</v>
      </c>
      <c r="N24" t="s">
        <v>224</v>
      </c>
      <c r="O24" t="s">
        <v>372</v>
      </c>
      <c r="P24" t="s">
        <v>230</v>
      </c>
      <c r="Q24" t="s">
        <v>231</v>
      </c>
      <c r="R24">
        <v>0</v>
      </c>
      <c r="S24" t="s">
        <v>224</v>
      </c>
      <c r="T24" t="s">
        <v>231</v>
      </c>
      <c r="U24" t="s">
        <v>224</v>
      </c>
    </row>
    <row r="25" spans="1:21" x14ac:dyDescent="0.3">
      <c r="A25" t="s">
        <v>373</v>
      </c>
      <c r="B25" t="s">
        <v>294</v>
      </c>
      <c r="C25">
        <v>28</v>
      </c>
      <c r="D25" t="s">
        <v>224</v>
      </c>
      <c r="E25" t="s">
        <v>303</v>
      </c>
      <c r="F25">
        <v>17</v>
      </c>
      <c r="G25" t="s">
        <v>224</v>
      </c>
      <c r="H25" t="s">
        <v>374</v>
      </c>
      <c r="I25">
        <v>4</v>
      </c>
      <c r="J25" t="s">
        <v>224</v>
      </c>
      <c r="K25" t="s">
        <v>375</v>
      </c>
      <c r="L25" t="s">
        <v>224</v>
      </c>
      <c r="M25" t="s">
        <v>276</v>
      </c>
      <c r="N25" t="s">
        <v>224</v>
      </c>
      <c r="O25" t="s">
        <v>376</v>
      </c>
      <c r="P25" t="s">
        <v>230</v>
      </c>
      <c r="Q25" t="s">
        <v>253</v>
      </c>
      <c r="R25">
        <v>28</v>
      </c>
      <c r="S25" t="s">
        <v>224</v>
      </c>
      <c r="T25" t="s">
        <v>377</v>
      </c>
      <c r="U25" t="s">
        <v>224</v>
      </c>
    </row>
    <row r="26" spans="1:21" x14ac:dyDescent="0.3">
      <c r="A26" t="s">
        <v>378</v>
      </c>
      <c r="B26" t="s">
        <v>379</v>
      </c>
      <c r="C26">
        <v>22</v>
      </c>
      <c r="D26" t="s">
        <v>224</v>
      </c>
      <c r="E26" t="s">
        <v>380</v>
      </c>
      <c r="F26">
        <v>22</v>
      </c>
      <c r="G26" t="s">
        <v>265</v>
      </c>
      <c r="H26" t="s">
        <v>381</v>
      </c>
      <c r="I26">
        <v>13</v>
      </c>
      <c r="J26" t="s">
        <v>224</v>
      </c>
      <c r="K26" t="s">
        <v>382</v>
      </c>
      <c r="L26" t="s">
        <v>265</v>
      </c>
      <c r="M26" t="s">
        <v>383</v>
      </c>
      <c r="N26" t="s">
        <v>224</v>
      </c>
      <c r="O26" t="s">
        <v>384</v>
      </c>
      <c r="P26" t="s">
        <v>271</v>
      </c>
      <c r="Q26" t="s">
        <v>385</v>
      </c>
      <c r="R26">
        <v>22</v>
      </c>
      <c r="S26" t="s">
        <v>265</v>
      </c>
      <c r="T26" t="s">
        <v>386</v>
      </c>
      <c r="U26" t="s">
        <v>265</v>
      </c>
    </row>
    <row r="27" spans="1:21" x14ac:dyDescent="0.3">
      <c r="A27" t="s">
        <v>387</v>
      </c>
      <c r="B27" t="s">
        <v>388</v>
      </c>
      <c r="C27">
        <v>26</v>
      </c>
      <c r="D27" t="s">
        <v>224</v>
      </c>
      <c r="E27" t="s">
        <v>389</v>
      </c>
      <c r="F27">
        <v>26</v>
      </c>
      <c r="G27" t="s">
        <v>224</v>
      </c>
      <c r="H27" t="s">
        <v>390</v>
      </c>
      <c r="I27">
        <v>10</v>
      </c>
      <c r="J27" t="s">
        <v>224</v>
      </c>
      <c r="K27" t="s">
        <v>391</v>
      </c>
      <c r="L27" t="s">
        <v>224</v>
      </c>
      <c r="M27" t="s">
        <v>392</v>
      </c>
      <c r="N27" t="s">
        <v>224</v>
      </c>
      <c r="O27" t="s">
        <v>393</v>
      </c>
      <c r="P27" t="s">
        <v>271</v>
      </c>
      <c r="Q27" t="s">
        <v>394</v>
      </c>
      <c r="R27">
        <v>22</v>
      </c>
      <c r="S27" t="s">
        <v>224</v>
      </c>
      <c r="T27" t="s">
        <v>395</v>
      </c>
      <c r="U27" t="s">
        <v>265</v>
      </c>
    </row>
    <row r="28" spans="1:21" x14ac:dyDescent="0.3">
      <c r="A28" t="s">
        <v>396</v>
      </c>
      <c r="B28" t="s">
        <v>397</v>
      </c>
      <c r="C28">
        <v>42</v>
      </c>
      <c r="D28" t="s">
        <v>224</v>
      </c>
      <c r="E28" t="s">
        <v>276</v>
      </c>
      <c r="F28">
        <v>42</v>
      </c>
      <c r="G28" t="s">
        <v>224</v>
      </c>
      <c r="H28" t="s">
        <v>398</v>
      </c>
      <c r="I28">
        <v>29</v>
      </c>
      <c r="J28" t="s">
        <v>224</v>
      </c>
      <c r="K28" t="s">
        <v>399</v>
      </c>
      <c r="L28" t="s">
        <v>224</v>
      </c>
      <c r="M28" t="s">
        <v>351</v>
      </c>
      <c r="N28" t="s">
        <v>224</v>
      </c>
      <c r="O28" t="s">
        <v>400</v>
      </c>
      <c r="P28" t="s">
        <v>230</v>
      </c>
      <c r="Q28" t="s">
        <v>231</v>
      </c>
      <c r="R28">
        <v>31</v>
      </c>
      <c r="S28" t="s">
        <v>224</v>
      </c>
      <c r="T28" t="s">
        <v>231</v>
      </c>
      <c r="U28" t="s">
        <v>224</v>
      </c>
    </row>
    <row r="29" spans="1:21" x14ac:dyDescent="0.3">
      <c r="A29" t="s">
        <v>401</v>
      </c>
      <c r="B29" t="s">
        <v>402</v>
      </c>
      <c r="C29">
        <v>28</v>
      </c>
      <c r="D29" t="s">
        <v>265</v>
      </c>
      <c r="E29" t="s">
        <v>403</v>
      </c>
      <c r="F29">
        <v>28</v>
      </c>
      <c r="G29" t="s">
        <v>265</v>
      </c>
      <c r="H29" t="s">
        <v>404</v>
      </c>
      <c r="I29">
        <v>22</v>
      </c>
      <c r="J29" t="s">
        <v>265</v>
      </c>
      <c r="K29" t="s">
        <v>405</v>
      </c>
      <c r="L29" t="s">
        <v>265</v>
      </c>
      <c r="M29" t="s">
        <v>406</v>
      </c>
      <c r="N29" t="s">
        <v>265</v>
      </c>
      <c r="O29" t="s">
        <v>407</v>
      </c>
      <c r="P29" t="s">
        <v>271</v>
      </c>
      <c r="Q29" t="s">
        <v>408</v>
      </c>
      <c r="R29">
        <v>28</v>
      </c>
      <c r="S29" t="s">
        <v>224</v>
      </c>
      <c r="T29" t="s">
        <v>409</v>
      </c>
      <c r="U29" t="s">
        <v>265</v>
      </c>
    </row>
    <row r="30" spans="1:21" x14ac:dyDescent="0.3">
      <c r="A30" t="s">
        <v>410</v>
      </c>
      <c r="B30" t="s">
        <v>411</v>
      </c>
      <c r="C30">
        <v>37</v>
      </c>
      <c r="D30" t="s">
        <v>265</v>
      </c>
      <c r="E30" t="s">
        <v>412</v>
      </c>
      <c r="F30">
        <v>37</v>
      </c>
      <c r="G30" t="s">
        <v>224</v>
      </c>
      <c r="H30" t="s">
        <v>413</v>
      </c>
      <c r="I30">
        <v>2</v>
      </c>
      <c r="J30" t="s">
        <v>224</v>
      </c>
      <c r="K30" t="s">
        <v>294</v>
      </c>
      <c r="L30" t="s">
        <v>224</v>
      </c>
      <c r="M30" t="s">
        <v>414</v>
      </c>
      <c r="N30" t="s">
        <v>224</v>
      </c>
      <c r="O30" t="s">
        <v>415</v>
      </c>
      <c r="P30" t="s">
        <v>230</v>
      </c>
      <c r="Q30" t="s">
        <v>231</v>
      </c>
      <c r="R30">
        <v>20</v>
      </c>
      <c r="S30" t="s">
        <v>224</v>
      </c>
      <c r="T30" t="s">
        <v>231</v>
      </c>
      <c r="U30" t="s">
        <v>224</v>
      </c>
    </row>
    <row r="31" spans="1:21" x14ac:dyDescent="0.3">
      <c r="A31" t="s">
        <v>416</v>
      </c>
      <c r="B31" t="s">
        <v>417</v>
      </c>
      <c r="C31">
        <v>22</v>
      </c>
      <c r="D31" t="s">
        <v>224</v>
      </c>
      <c r="E31" t="s">
        <v>418</v>
      </c>
      <c r="F31">
        <v>22</v>
      </c>
      <c r="G31" t="s">
        <v>224</v>
      </c>
      <c r="H31" t="s">
        <v>353</v>
      </c>
      <c r="I31">
        <v>1</v>
      </c>
      <c r="J31" t="s">
        <v>224</v>
      </c>
      <c r="K31" t="s">
        <v>419</v>
      </c>
      <c r="L31" t="s">
        <v>224</v>
      </c>
      <c r="M31" t="s">
        <v>420</v>
      </c>
      <c r="N31" t="s">
        <v>224</v>
      </c>
      <c r="O31" t="s">
        <v>421</v>
      </c>
      <c r="P31" t="s">
        <v>230</v>
      </c>
      <c r="Q31" t="s">
        <v>231</v>
      </c>
      <c r="R31">
        <v>18</v>
      </c>
      <c r="S31" t="s">
        <v>224</v>
      </c>
      <c r="T31" t="s">
        <v>231</v>
      </c>
      <c r="U31" t="s">
        <v>224</v>
      </c>
    </row>
    <row r="32" spans="1:21" x14ac:dyDescent="0.3">
      <c r="A32" t="s">
        <v>422</v>
      </c>
      <c r="B32" t="s">
        <v>423</v>
      </c>
      <c r="C32">
        <v>16</v>
      </c>
      <c r="D32" t="s">
        <v>265</v>
      </c>
      <c r="E32" t="s">
        <v>424</v>
      </c>
      <c r="F32">
        <v>16</v>
      </c>
      <c r="G32" t="s">
        <v>265</v>
      </c>
      <c r="H32" t="s">
        <v>425</v>
      </c>
      <c r="I32">
        <v>5</v>
      </c>
      <c r="J32" t="s">
        <v>265</v>
      </c>
      <c r="K32" t="s">
        <v>426</v>
      </c>
      <c r="L32" t="s">
        <v>265</v>
      </c>
      <c r="M32" t="s">
        <v>427</v>
      </c>
      <c r="N32" t="s">
        <v>265</v>
      </c>
      <c r="O32" t="s">
        <v>428</v>
      </c>
      <c r="P32" t="s">
        <v>271</v>
      </c>
      <c r="Q32" t="s">
        <v>381</v>
      </c>
      <c r="R32">
        <v>16</v>
      </c>
      <c r="S32" t="s">
        <v>265</v>
      </c>
      <c r="T32" s="11">
        <v>1000</v>
      </c>
      <c r="U32" t="s">
        <v>265</v>
      </c>
    </row>
    <row r="33" spans="1:21" x14ac:dyDescent="0.3">
      <c r="A33" t="s">
        <v>429</v>
      </c>
      <c r="B33" t="s">
        <v>430</v>
      </c>
      <c r="C33">
        <v>20</v>
      </c>
      <c r="D33" t="s">
        <v>265</v>
      </c>
      <c r="E33" t="s">
        <v>405</v>
      </c>
      <c r="F33">
        <v>20</v>
      </c>
      <c r="G33" t="s">
        <v>265</v>
      </c>
      <c r="H33" t="s">
        <v>409</v>
      </c>
      <c r="I33">
        <v>13</v>
      </c>
      <c r="J33" t="s">
        <v>265</v>
      </c>
      <c r="K33" t="s">
        <v>431</v>
      </c>
      <c r="L33" t="s">
        <v>265</v>
      </c>
      <c r="M33" t="s">
        <v>432</v>
      </c>
      <c r="N33" t="s">
        <v>265</v>
      </c>
      <c r="O33" t="s">
        <v>433</v>
      </c>
      <c r="P33" t="s">
        <v>271</v>
      </c>
      <c r="Q33" t="s">
        <v>434</v>
      </c>
      <c r="R33">
        <v>20</v>
      </c>
      <c r="S33" t="s">
        <v>265</v>
      </c>
      <c r="T33" t="s">
        <v>404</v>
      </c>
      <c r="U33" t="s">
        <v>265</v>
      </c>
    </row>
    <row r="34" spans="1:21" x14ac:dyDescent="0.3">
      <c r="A34" t="s">
        <v>435</v>
      </c>
      <c r="B34" t="s">
        <v>436</v>
      </c>
      <c r="C34">
        <v>18</v>
      </c>
      <c r="D34" t="s">
        <v>265</v>
      </c>
      <c r="E34" t="s">
        <v>437</v>
      </c>
      <c r="F34">
        <v>18</v>
      </c>
      <c r="G34" t="s">
        <v>265</v>
      </c>
      <c r="H34" t="s">
        <v>438</v>
      </c>
      <c r="I34">
        <v>1</v>
      </c>
      <c r="J34" t="s">
        <v>265</v>
      </c>
      <c r="K34" t="s">
        <v>439</v>
      </c>
      <c r="L34" t="s">
        <v>265</v>
      </c>
      <c r="M34" t="s">
        <v>440</v>
      </c>
      <c r="N34" t="s">
        <v>265</v>
      </c>
      <c r="O34" t="s">
        <v>441</v>
      </c>
      <c r="P34" t="s">
        <v>271</v>
      </c>
      <c r="Q34" t="s">
        <v>442</v>
      </c>
      <c r="R34">
        <v>18</v>
      </c>
      <c r="S34" t="s">
        <v>265</v>
      </c>
      <c r="T34" t="s">
        <v>443</v>
      </c>
      <c r="U34" t="s">
        <v>265</v>
      </c>
    </row>
    <row r="35" spans="1:21" x14ac:dyDescent="0.3">
      <c r="A35" t="s">
        <v>444</v>
      </c>
      <c r="B35" t="s">
        <v>291</v>
      </c>
      <c r="C35">
        <v>19</v>
      </c>
      <c r="D35" t="s">
        <v>224</v>
      </c>
      <c r="E35" t="s">
        <v>445</v>
      </c>
      <c r="F35">
        <v>19</v>
      </c>
      <c r="G35" t="s">
        <v>224</v>
      </c>
      <c r="H35" t="s">
        <v>446</v>
      </c>
      <c r="I35">
        <v>1</v>
      </c>
      <c r="J35" t="s">
        <v>224</v>
      </c>
      <c r="K35" t="s">
        <v>417</v>
      </c>
      <c r="L35" t="s">
        <v>224</v>
      </c>
      <c r="M35" t="s">
        <v>447</v>
      </c>
      <c r="N35" t="s">
        <v>224</v>
      </c>
      <c r="O35" t="s">
        <v>448</v>
      </c>
      <c r="P35" t="s">
        <v>230</v>
      </c>
      <c r="Q35" t="s">
        <v>449</v>
      </c>
      <c r="R35">
        <v>19</v>
      </c>
      <c r="S35" t="s">
        <v>224</v>
      </c>
      <c r="T35" t="s">
        <v>261</v>
      </c>
      <c r="U35" t="s">
        <v>224</v>
      </c>
    </row>
    <row r="36" spans="1:21" x14ac:dyDescent="0.3">
      <c r="A36" t="s">
        <v>450</v>
      </c>
      <c r="B36" t="s">
        <v>233</v>
      </c>
      <c r="C36">
        <v>31</v>
      </c>
      <c r="D36" t="s">
        <v>224</v>
      </c>
      <c r="E36" t="s">
        <v>364</v>
      </c>
      <c r="F36">
        <v>31</v>
      </c>
      <c r="G36" t="s">
        <v>224</v>
      </c>
      <c r="H36" t="s">
        <v>451</v>
      </c>
      <c r="I36">
        <v>1</v>
      </c>
      <c r="J36" t="s">
        <v>224</v>
      </c>
      <c r="K36" t="s">
        <v>452</v>
      </c>
      <c r="L36" t="s">
        <v>224</v>
      </c>
      <c r="M36" t="s">
        <v>338</v>
      </c>
      <c r="N36" t="s">
        <v>224</v>
      </c>
      <c r="O36" t="s">
        <v>453</v>
      </c>
      <c r="P36" t="s">
        <v>230</v>
      </c>
      <c r="Q36" t="s">
        <v>231</v>
      </c>
      <c r="R36">
        <v>0</v>
      </c>
      <c r="S36" t="s">
        <v>224</v>
      </c>
      <c r="T36" t="s">
        <v>231</v>
      </c>
      <c r="U36" t="s">
        <v>224</v>
      </c>
    </row>
    <row r="37" spans="1:21" x14ac:dyDescent="0.3">
      <c r="A37" t="s">
        <v>454</v>
      </c>
      <c r="B37" t="s">
        <v>455</v>
      </c>
      <c r="C37">
        <v>25</v>
      </c>
      <c r="D37" t="s">
        <v>265</v>
      </c>
      <c r="E37" t="s">
        <v>456</v>
      </c>
      <c r="F37">
        <v>25</v>
      </c>
      <c r="G37" t="s">
        <v>265</v>
      </c>
      <c r="H37" t="s">
        <v>457</v>
      </c>
      <c r="I37">
        <v>16</v>
      </c>
      <c r="J37" t="s">
        <v>265</v>
      </c>
      <c r="K37" t="s">
        <v>458</v>
      </c>
      <c r="L37" t="s">
        <v>265</v>
      </c>
      <c r="M37" t="s">
        <v>459</v>
      </c>
      <c r="N37" t="s">
        <v>265</v>
      </c>
      <c r="O37" t="s">
        <v>460</v>
      </c>
      <c r="P37" t="s">
        <v>271</v>
      </c>
      <c r="Q37" t="s">
        <v>461</v>
      </c>
      <c r="R37">
        <v>25</v>
      </c>
      <c r="S37" t="s">
        <v>265</v>
      </c>
      <c r="T37" t="s">
        <v>462</v>
      </c>
      <c r="U37" t="s">
        <v>265</v>
      </c>
    </row>
    <row r="38" spans="1:21" x14ac:dyDescent="0.3">
      <c r="A38" t="s">
        <v>463</v>
      </c>
      <c r="B38" t="s">
        <v>292</v>
      </c>
      <c r="C38">
        <v>24</v>
      </c>
      <c r="D38" t="s">
        <v>224</v>
      </c>
      <c r="E38" t="s">
        <v>366</v>
      </c>
      <c r="F38">
        <v>24</v>
      </c>
      <c r="G38" t="s">
        <v>224</v>
      </c>
      <c r="H38" t="s">
        <v>348</v>
      </c>
      <c r="I38">
        <v>11</v>
      </c>
      <c r="J38" t="s">
        <v>224</v>
      </c>
      <c r="K38" t="s">
        <v>371</v>
      </c>
      <c r="L38" t="s">
        <v>224</v>
      </c>
      <c r="M38" t="s">
        <v>445</v>
      </c>
      <c r="N38" t="s">
        <v>224</v>
      </c>
      <c r="O38" t="s">
        <v>464</v>
      </c>
      <c r="P38" t="s">
        <v>230</v>
      </c>
      <c r="Q38" t="s">
        <v>231</v>
      </c>
      <c r="R38">
        <v>24</v>
      </c>
      <c r="S38" t="s">
        <v>224</v>
      </c>
      <c r="T38" t="s">
        <v>231</v>
      </c>
      <c r="U38" t="s">
        <v>224</v>
      </c>
    </row>
    <row r="39" spans="1:21" x14ac:dyDescent="0.3">
      <c r="A39" t="s">
        <v>465</v>
      </c>
      <c r="B39" t="s">
        <v>287</v>
      </c>
      <c r="C39">
        <v>23</v>
      </c>
      <c r="D39" t="s">
        <v>224</v>
      </c>
      <c r="E39" t="s">
        <v>318</v>
      </c>
      <c r="F39">
        <v>16</v>
      </c>
      <c r="G39" t="s">
        <v>224</v>
      </c>
      <c r="H39" t="s">
        <v>466</v>
      </c>
      <c r="I39">
        <v>2</v>
      </c>
      <c r="J39" t="s">
        <v>224</v>
      </c>
      <c r="K39" t="s">
        <v>467</v>
      </c>
      <c r="L39" t="s">
        <v>224</v>
      </c>
      <c r="M39" t="s">
        <v>468</v>
      </c>
      <c r="N39" t="s">
        <v>224</v>
      </c>
      <c r="O39" t="s">
        <v>469</v>
      </c>
      <c r="P39" t="s">
        <v>230</v>
      </c>
      <c r="Q39" t="s">
        <v>231</v>
      </c>
      <c r="R39">
        <v>22</v>
      </c>
      <c r="S39" t="s">
        <v>224</v>
      </c>
      <c r="T39" t="s">
        <v>231</v>
      </c>
      <c r="U39" t="s">
        <v>224</v>
      </c>
    </row>
    <row r="40" spans="1:21" x14ac:dyDescent="0.3">
      <c r="A40" t="s">
        <v>470</v>
      </c>
      <c r="B40" t="s">
        <v>371</v>
      </c>
      <c r="C40">
        <v>49</v>
      </c>
      <c r="D40" t="s">
        <v>224</v>
      </c>
      <c r="E40" t="s">
        <v>452</v>
      </c>
      <c r="F40">
        <v>35</v>
      </c>
      <c r="G40" t="s">
        <v>224</v>
      </c>
      <c r="H40" t="s">
        <v>290</v>
      </c>
      <c r="I40">
        <v>4</v>
      </c>
      <c r="J40" t="s">
        <v>224</v>
      </c>
      <c r="K40" t="s">
        <v>318</v>
      </c>
      <c r="L40" t="s">
        <v>224</v>
      </c>
      <c r="M40" t="s">
        <v>316</v>
      </c>
      <c r="N40" t="s">
        <v>224</v>
      </c>
      <c r="O40" t="s">
        <v>471</v>
      </c>
      <c r="P40" t="s">
        <v>230</v>
      </c>
      <c r="Q40" t="s">
        <v>231</v>
      </c>
      <c r="R40">
        <v>28</v>
      </c>
      <c r="S40" t="s">
        <v>224</v>
      </c>
      <c r="T40" t="s">
        <v>231</v>
      </c>
      <c r="U40" t="s">
        <v>224</v>
      </c>
    </row>
    <row r="41" spans="1:21" x14ac:dyDescent="0.3">
      <c r="A41" t="s">
        <v>472</v>
      </c>
      <c r="B41" t="s">
        <v>371</v>
      </c>
      <c r="C41">
        <v>37</v>
      </c>
      <c r="D41" t="s">
        <v>224</v>
      </c>
      <c r="E41" t="s">
        <v>343</v>
      </c>
      <c r="F41">
        <v>37</v>
      </c>
      <c r="G41" t="s">
        <v>224</v>
      </c>
      <c r="H41" t="s">
        <v>473</v>
      </c>
      <c r="I41">
        <v>1</v>
      </c>
      <c r="J41" t="s">
        <v>224</v>
      </c>
      <c r="K41" t="s">
        <v>318</v>
      </c>
      <c r="L41" t="s">
        <v>224</v>
      </c>
      <c r="M41" t="s">
        <v>313</v>
      </c>
      <c r="N41" t="s">
        <v>224</v>
      </c>
      <c r="O41" t="s">
        <v>474</v>
      </c>
      <c r="P41" t="s">
        <v>230</v>
      </c>
      <c r="Q41" t="s">
        <v>231</v>
      </c>
      <c r="R41">
        <v>37</v>
      </c>
      <c r="S41" t="s">
        <v>224</v>
      </c>
      <c r="T41" t="s">
        <v>231</v>
      </c>
      <c r="U41" t="s">
        <v>224</v>
      </c>
    </row>
    <row r="42" spans="1:21" x14ac:dyDescent="0.3">
      <c r="A42" t="s">
        <v>475</v>
      </c>
      <c r="B42" t="s">
        <v>355</v>
      </c>
      <c r="C42">
        <v>21</v>
      </c>
      <c r="D42" t="s">
        <v>224</v>
      </c>
      <c r="E42" t="s">
        <v>467</v>
      </c>
      <c r="F42">
        <v>52</v>
      </c>
      <c r="G42" t="s">
        <v>224</v>
      </c>
      <c r="H42" t="s">
        <v>476</v>
      </c>
      <c r="I42">
        <v>41</v>
      </c>
      <c r="J42" t="s">
        <v>224</v>
      </c>
      <c r="K42" t="s">
        <v>477</v>
      </c>
      <c r="L42" t="s">
        <v>224</v>
      </c>
      <c r="M42" t="s">
        <v>478</v>
      </c>
      <c r="N42" t="s">
        <v>224</v>
      </c>
      <c r="O42" t="s">
        <v>479</v>
      </c>
      <c r="P42" t="s">
        <v>480</v>
      </c>
      <c r="Q42" t="s">
        <v>231</v>
      </c>
      <c r="R42">
        <v>52</v>
      </c>
      <c r="S42" t="s">
        <v>224</v>
      </c>
      <c r="T42" t="s">
        <v>231</v>
      </c>
      <c r="U42" t="s">
        <v>224</v>
      </c>
    </row>
    <row r="43" spans="1:21" x14ac:dyDescent="0.3">
      <c r="A43" t="s">
        <v>481</v>
      </c>
      <c r="B43" t="s">
        <v>482</v>
      </c>
      <c r="C43">
        <v>16</v>
      </c>
      <c r="D43" t="s">
        <v>265</v>
      </c>
      <c r="E43" t="s">
        <v>269</v>
      </c>
      <c r="F43">
        <v>16</v>
      </c>
      <c r="G43" t="s">
        <v>224</v>
      </c>
      <c r="H43" t="s">
        <v>483</v>
      </c>
      <c r="I43">
        <v>11</v>
      </c>
      <c r="J43" t="s">
        <v>224</v>
      </c>
      <c r="K43" t="s">
        <v>484</v>
      </c>
      <c r="L43" t="s">
        <v>224</v>
      </c>
      <c r="M43" t="s">
        <v>258</v>
      </c>
      <c r="N43" t="s">
        <v>224</v>
      </c>
      <c r="O43" t="s">
        <v>485</v>
      </c>
      <c r="P43" t="s">
        <v>230</v>
      </c>
      <c r="Q43" t="s">
        <v>449</v>
      </c>
      <c r="R43">
        <v>23</v>
      </c>
      <c r="S43" t="s">
        <v>224</v>
      </c>
      <c r="T43" t="s">
        <v>486</v>
      </c>
      <c r="U43" t="s">
        <v>224</v>
      </c>
    </row>
    <row r="44" spans="1:21" x14ac:dyDescent="0.3">
      <c r="A44" t="s">
        <v>487</v>
      </c>
      <c r="B44" t="s">
        <v>488</v>
      </c>
      <c r="C44">
        <v>25</v>
      </c>
      <c r="D44" t="s">
        <v>224</v>
      </c>
      <c r="E44" t="s">
        <v>489</v>
      </c>
      <c r="F44">
        <v>12</v>
      </c>
      <c r="G44" t="s">
        <v>224</v>
      </c>
      <c r="H44" t="s">
        <v>490</v>
      </c>
      <c r="I44">
        <v>2</v>
      </c>
      <c r="J44" t="s">
        <v>224</v>
      </c>
      <c r="K44" t="s">
        <v>491</v>
      </c>
      <c r="L44" t="s">
        <v>224</v>
      </c>
      <c r="M44" t="s">
        <v>492</v>
      </c>
      <c r="N44" t="s">
        <v>224</v>
      </c>
      <c r="O44" t="s">
        <v>493</v>
      </c>
      <c r="P44" t="s">
        <v>230</v>
      </c>
      <c r="Q44" t="s">
        <v>231</v>
      </c>
      <c r="R44">
        <v>16</v>
      </c>
      <c r="S44" t="s">
        <v>224</v>
      </c>
      <c r="T44" t="s">
        <v>231</v>
      </c>
      <c r="U44" t="s">
        <v>224</v>
      </c>
    </row>
    <row r="45" spans="1:21" x14ac:dyDescent="0.3">
      <c r="A45" t="s">
        <v>494</v>
      </c>
      <c r="B45" t="s">
        <v>495</v>
      </c>
      <c r="C45">
        <v>25</v>
      </c>
      <c r="D45" t="s">
        <v>224</v>
      </c>
      <c r="E45" t="s">
        <v>452</v>
      </c>
      <c r="F45">
        <v>34</v>
      </c>
      <c r="G45" t="s">
        <v>224</v>
      </c>
      <c r="H45" t="s">
        <v>303</v>
      </c>
      <c r="I45">
        <v>1</v>
      </c>
      <c r="J45" t="s">
        <v>224</v>
      </c>
      <c r="K45" t="s">
        <v>336</v>
      </c>
      <c r="L45" t="s">
        <v>224</v>
      </c>
      <c r="M45" t="s">
        <v>337</v>
      </c>
      <c r="N45" t="s">
        <v>224</v>
      </c>
      <c r="O45" t="s">
        <v>496</v>
      </c>
      <c r="P45" t="s">
        <v>230</v>
      </c>
      <c r="Q45" t="s">
        <v>231</v>
      </c>
      <c r="R45">
        <v>0</v>
      </c>
      <c r="S45" t="s">
        <v>224</v>
      </c>
      <c r="T45" t="s">
        <v>231</v>
      </c>
      <c r="U45" t="s">
        <v>224</v>
      </c>
    </row>
    <row r="46" spans="1:21" x14ac:dyDescent="0.3">
      <c r="A46" t="s">
        <v>497</v>
      </c>
      <c r="B46" t="s">
        <v>498</v>
      </c>
      <c r="C46">
        <v>20</v>
      </c>
      <c r="D46" t="s">
        <v>265</v>
      </c>
      <c r="E46" t="s">
        <v>499</v>
      </c>
      <c r="F46">
        <v>20</v>
      </c>
      <c r="G46" t="s">
        <v>265</v>
      </c>
      <c r="H46" t="s">
        <v>500</v>
      </c>
      <c r="I46">
        <v>13</v>
      </c>
      <c r="J46" t="s">
        <v>265</v>
      </c>
      <c r="K46" t="s">
        <v>501</v>
      </c>
      <c r="L46" t="s">
        <v>265</v>
      </c>
      <c r="M46" t="s">
        <v>476</v>
      </c>
      <c r="N46" t="s">
        <v>265</v>
      </c>
      <c r="O46" t="s">
        <v>502</v>
      </c>
      <c r="P46" t="s">
        <v>271</v>
      </c>
      <c r="Q46" t="s">
        <v>503</v>
      </c>
      <c r="R46">
        <v>28</v>
      </c>
      <c r="S46" t="s">
        <v>265</v>
      </c>
      <c r="T46" t="s">
        <v>404</v>
      </c>
      <c r="U46" t="s">
        <v>265</v>
      </c>
    </row>
    <row r="47" spans="1:21" x14ac:dyDescent="0.3">
      <c r="A47" t="s">
        <v>504</v>
      </c>
      <c r="B47" t="s">
        <v>505</v>
      </c>
      <c r="C47">
        <v>67</v>
      </c>
      <c r="D47" t="s">
        <v>224</v>
      </c>
      <c r="E47" t="s">
        <v>506</v>
      </c>
      <c r="F47">
        <v>67</v>
      </c>
      <c r="G47" t="s">
        <v>224</v>
      </c>
      <c r="H47" t="s">
        <v>507</v>
      </c>
      <c r="I47">
        <v>56</v>
      </c>
      <c r="J47" t="s">
        <v>224</v>
      </c>
      <c r="K47" t="s">
        <v>303</v>
      </c>
      <c r="L47" t="s">
        <v>224</v>
      </c>
      <c r="M47" t="s">
        <v>355</v>
      </c>
      <c r="N47" t="s">
        <v>224</v>
      </c>
      <c r="O47" t="s">
        <v>508</v>
      </c>
      <c r="P47" t="s">
        <v>230</v>
      </c>
      <c r="Q47" t="s">
        <v>231</v>
      </c>
      <c r="R47">
        <v>0</v>
      </c>
      <c r="S47" t="s">
        <v>224</v>
      </c>
      <c r="T47" t="s">
        <v>231</v>
      </c>
      <c r="U47" t="s">
        <v>224</v>
      </c>
    </row>
    <row r="48" spans="1:21" x14ac:dyDescent="0.3">
      <c r="A48" t="s">
        <v>509</v>
      </c>
      <c r="B48" t="s">
        <v>361</v>
      </c>
      <c r="C48">
        <v>28</v>
      </c>
      <c r="D48" t="s">
        <v>224</v>
      </c>
      <c r="E48" t="s">
        <v>418</v>
      </c>
      <c r="F48">
        <v>28</v>
      </c>
      <c r="G48" t="s">
        <v>224</v>
      </c>
      <c r="H48" t="s">
        <v>248</v>
      </c>
      <c r="I48">
        <v>23</v>
      </c>
      <c r="J48" t="s">
        <v>224</v>
      </c>
      <c r="K48" t="s">
        <v>510</v>
      </c>
      <c r="L48" t="s">
        <v>224</v>
      </c>
      <c r="M48" t="s">
        <v>243</v>
      </c>
      <c r="N48" t="s">
        <v>224</v>
      </c>
      <c r="O48" t="s">
        <v>511</v>
      </c>
      <c r="P48" t="s">
        <v>230</v>
      </c>
      <c r="Q48" t="s">
        <v>231</v>
      </c>
      <c r="R48">
        <v>28</v>
      </c>
      <c r="S48" t="s">
        <v>224</v>
      </c>
      <c r="T48" t="s">
        <v>231</v>
      </c>
      <c r="U48" t="s">
        <v>224</v>
      </c>
    </row>
    <row r="49" spans="1:21" x14ac:dyDescent="0.3">
      <c r="A49" t="s">
        <v>512</v>
      </c>
      <c r="B49" t="s">
        <v>513</v>
      </c>
      <c r="C49">
        <v>18</v>
      </c>
      <c r="D49" t="s">
        <v>224</v>
      </c>
      <c r="E49" t="s">
        <v>514</v>
      </c>
      <c r="F49">
        <v>18</v>
      </c>
      <c r="G49" t="s">
        <v>224</v>
      </c>
      <c r="H49" t="s">
        <v>515</v>
      </c>
      <c r="I49">
        <v>12</v>
      </c>
      <c r="J49" t="s">
        <v>224</v>
      </c>
      <c r="K49" t="s">
        <v>516</v>
      </c>
      <c r="L49" t="s">
        <v>224</v>
      </c>
      <c r="M49" t="s">
        <v>517</v>
      </c>
      <c r="N49" t="s">
        <v>224</v>
      </c>
      <c r="O49" t="s">
        <v>518</v>
      </c>
      <c r="P49" t="s">
        <v>230</v>
      </c>
      <c r="Q49" t="s">
        <v>377</v>
      </c>
      <c r="R49">
        <v>18</v>
      </c>
      <c r="S49" t="s">
        <v>224</v>
      </c>
      <c r="T49" t="s">
        <v>519</v>
      </c>
      <c r="U49" t="s">
        <v>224</v>
      </c>
    </row>
    <row r="50" spans="1:21" x14ac:dyDescent="0.3">
      <c r="A50" t="s">
        <v>520</v>
      </c>
      <c r="B50" t="s">
        <v>521</v>
      </c>
      <c r="C50">
        <v>27</v>
      </c>
      <c r="D50" t="s">
        <v>265</v>
      </c>
      <c r="E50" t="s">
        <v>313</v>
      </c>
      <c r="F50">
        <v>40</v>
      </c>
      <c r="G50" t="s">
        <v>224</v>
      </c>
      <c r="H50" t="s">
        <v>235</v>
      </c>
      <c r="I50">
        <v>27</v>
      </c>
      <c r="J50" t="s">
        <v>224</v>
      </c>
      <c r="K50" t="s">
        <v>522</v>
      </c>
      <c r="L50" t="s">
        <v>224</v>
      </c>
      <c r="M50" t="s">
        <v>318</v>
      </c>
      <c r="N50" t="s">
        <v>224</v>
      </c>
      <c r="O50" t="s">
        <v>523</v>
      </c>
      <c r="P50" t="s">
        <v>230</v>
      </c>
      <c r="Q50" t="s">
        <v>231</v>
      </c>
      <c r="R50">
        <v>0</v>
      </c>
      <c r="S50" t="s">
        <v>224</v>
      </c>
      <c r="T50" t="s">
        <v>231</v>
      </c>
      <c r="U50" t="s">
        <v>224</v>
      </c>
    </row>
    <row r="51" spans="1:21" x14ac:dyDescent="0.3">
      <c r="A51" t="s">
        <v>524</v>
      </c>
      <c r="B51" t="s">
        <v>484</v>
      </c>
      <c r="C51">
        <v>20</v>
      </c>
      <c r="D51" t="s">
        <v>224</v>
      </c>
      <c r="E51" t="s">
        <v>525</v>
      </c>
      <c r="F51">
        <v>20</v>
      </c>
      <c r="G51" t="s">
        <v>224</v>
      </c>
      <c r="H51" t="s">
        <v>526</v>
      </c>
      <c r="I51">
        <v>9</v>
      </c>
      <c r="J51" t="s">
        <v>224</v>
      </c>
      <c r="K51" t="s">
        <v>527</v>
      </c>
      <c r="L51" t="s">
        <v>224</v>
      </c>
      <c r="M51" t="s">
        <v>528</v>
      </c>
      <c r="N51" t="s">
        <v>224</v>
      </c>
      <c r="O51" t="s">
        <v>529</v>
      </c>
      <c r="P51" t="s">
        <v>230</v>
      </c>
      <c r="Q51" t="s">
        <v>530</v>
      </c>
      <c r="R51">
        <v>20</v>
      </c>
      <c r="S51" t="s">
        <v>224</v>
      </c>
      <c r="T51" t="s">
        <v>234</v>
      </c>
      <c r="U51" t="s">
        <v>224</v>
      </c>
    </row>
    <row r="52" spans="1:21" x14ac:dyDescent="0.3">
      <c r="A52" t="s">
        <v>531</v>
      </c>
      <c r="B52" t="s">
        <v>532</v>
      </c>
      <c r="C52">
        <v>28</v>
      </c>
      <c r="D52" t="s">
        <v>224</v>
      </c>
      <c r="E52" t="s">
        <v>533</v>
      </c>
      <c r="F52">
        <v>28</v>
      </c>
      <c r="G52" t="s">
        <v>224</v>
      </c>
      <c r="H52" t="s">
        <v>534</v>
      </c>
      <c r="I52">
        <v>3</v>
      </c>
      <c r="J52" t="s">
        <v>224</v>
      </c>
      <c r="K52" t="s">
        <v>366</v>
      </c>
      <c r="L52" t="s">
        <v>224</v>
      </c>
      <c r="M52" t="s">
        <v>419</v>
      </c>
      <c r="N52" t="s">
        <v>224</v>
      </c>
      <c r="O52" t="s">
        <v>535</v>
      </c>
      <c r="P52" t="s">
        <v>230</v>
      </c>
      <c r="Q52" t="s">
        <v>231</v>
      </c>
      <c r="R52">
        <v>28</v>
      </c>
      <c r="S52" t="s">
        <v>224</v>
      </c>
      <c r="T52" t="s">
        <v>231</v>
      </c>
      <c r="U52" t="s">
        <v>224</v>
      </c>
    </row>
    <row r="53" spans="1:21" x14ac:dyDescent="0.3">
      <c r="A53" t="s">
        <v>536</v>
      </c>
      <c r="B53" t="s">
        <v>506</v>
      </c>
      <c r="C53">
        <v>17</v>
      </c>
      <c r="D53" t="s">
        <v>224</v>
      </c>
      <c r="E53" t="s">
        <v>300</v>
      </c>
      <c r="F53">
        <v>17</v>
      </c>
      <c r="G53" t="s">
        <v>224</v>
      </c>
      <c r="H53" t="s">
        <v>537</v>
      </c>
      <c r="I53">
        <v>1</v>
      </c>
      <c r="J53" t="s">
        <v>224</v>
      </c>
      <c r="K53" t="s">
        <v>538</v>
      </c>
      <c r="L53" t="s">
        <v>224</v>
      </c>
      <c r="M53" t="s">
        <v>539</v>
      </c>
      <c r="N53" t="s">
        <v>224</v>
      </c>
      <c r="O53" t="s">
        <v>540</v>
      </c>
      <c r="P53" t="s">
        <v>230</v>
      </c>
      <c r="Q53" t="s">
        <v>541</v>
      </c>
      <c r="R53">
        <v>17</v>
      </c>
      <c r="S53" t="s">
        <v>224</v>
      </c>
      <c r="T53" t="s">
        <v>513</v>
      </c>
      <c r="U53" t="s">
        <v>224</v>
      </c>
    </row>
    <row r="54" spans="1:21" x14ac:dyDescent="0.3">
      <c r="A54" t="s">
        <v>542</v>
      </c>
      <c r="B54" t="s">
        <v>240</v>
      </c>
      <c r="C54">
        <v>23</v>
      </c>
      <c r="D54" t="s">
        <v>224</v>
      </c>
      <c r="E54" t="s">
        <v>543</v>
      </c>
      <c r="F54">
        <v>23</v>
      </c>
      <c r="G54" t="s">
        <v>224</v>
      </c>
      <c r="H54" t="s">
        <v>300</v>
      </c>
      <c r="I54">
        <v>1</v>
      </c>
      <c r="J54" t="s">
        <v>224</v>
      </c>
      <c r="K54" t="s">
        <v>544</v>
      </c>
      <c r="L54" t="s">
        <v>224</v>
      </c>
      <c r="M54" t="s">
        <v>294</v>
      </c>
      <c r="N54" t="s">
        <v>224</v>
      </c>
      <c r="O54" t="s">
        <v>545</v>
      </c>
      <c r="P54" t="s">
        <v>230</v>
      </c>
      <c r="Q54" t="s">
        <v>231</v>
      </c>
      <c r="R54">
        <v>34</v>
      </c>
      <c r="S54" t="s">
        <v>224</v>
      </c>
      <c r="T54" t="s">
        <v>231</v>
      </c>
      <c r="U54" t="s">
        <v>224</v>
      </c>
    </row>
    <row r="55" spans="1:21" x14ac:dyDescent="0.3">
      <c r="A55" t="s">
        <v>546</v>
      </c>
      <c r="B55" t="s">
        <v>547</v>
      </c>
      <c r="C55">
        <v>26</v>
      </c>
      <c r="D55" t="s">
        <v>224</v>
      </c>
      <c r="E55" t="s">
        <v>225</v>
      </c>
      <c r="F55">
        <v>4</v>
      </c>
      <c r="G55" t="s">
        <v>224</v>
      </c>
      <c r="H55" t="s">
        <v>226</v>
      </c>
      <c r="I55">
        <v>1</v>
      </c>
      <c r="J55" t="s">
        <v>224</v>
      </c>
      <c r="K55" t="s">
        <v>548</v>
      </c>
      <c r="L55" t="s">
        <v>224</v>
      </c>
      <c r="M55" t="s">
        <v>248</v>
      </c>
      <c r="N55" t="s">
        <v>224</v>
      </c>
      <c r="O55" t="s">
        <v>549</v>
      </c>
      <c r="P55" t="s">
        <v>230</v>
      </c>
      <c r="Q55" t="s">
        <v>231</v>
      </c>
      <c r="R55">
        <v>22</v>
      </c>
      <c r="S55" t="s">
        <v>224</v>
      </c>
      <c r="T55" t="s">
        <v>253</v>
      </c>
      <c r="U55" t="s">
        <v>224</v>
      </c>
    </row>
    <row r="56" spans="1:21" x14ac:dyDescent="0.3">
      <c r="A56" t="s">
        <v>550</v>
      </c>
      <c r="B56" t="s">
        <v>551</v>
      </c>
      <c r="C56">
        <v>23</v>
      </c>
      <c r="D56" t="s">
        <v>265</v>
      </c>
      <c r="E56" t="s">
        <v>552</v>
      </c>
      <c r="F56">
        <v>23</v>
      </c>
      <c r="G56" t="s">
        <v>265</v>
      </c>
      <c r="H56" t="s">
        <v>553</v>
      </c>
      <c r="I56">
        <v>14</v>
      </c>
      <c r="J56" t="s">
        <v>265</v>
      </c>
      <c r="K56" t="s">
        <v>554</v>
      </c>
      <c r="L56" t="s">
        <v>265</v>
      </c>
      <c r="M56" t="s">
        <v>555</v>
      </c>
      <c r="N56" t="s">
        <v>265</v>
      </c>
      <c r="O56" t="s">
        <v>556</v>
      </c>
      <c r="P56" t="s">
        <v>271</v>
      </c>
      <c r="Q56" t="s">
        <v>557</v>
      </c>
      <c r="R56">
        <v>23</v>
      </c>
      <c r="S56" t="s">
        <v>265</v>
      </c>
      <c r="T56" t="s">
        <v>443</v>
      </c>
      <c r="U56" t="s">
        <v>265</v>
      </c>
    </row>
    <row r="57" spans="1:21" x14ac:dyDescent="0.3">
      <c r="A57" t="s">
        <v>558</v>
      </c>
      <c r="B57" t="s">
        <v>366</v>
      </c>
      <c r="C57">
        <v>24</v>
      </c>
      <c r="D57" t="s">
        <v>224</v>
      </c>
      <c r="E57" t="s">
        <v>309</v>
      </c>
      <c r="F57">
        <v>16</v>
      </c>
      <c r="G57" t="s">
        <v>224</v>
      </c>
      <c r="H57" t="s">
        <v>559</v>
      </c>
      <c r="I57">
        <v>1</v>
      </c>
      <c r="J57" t="s">
        <v>224</v>
      </c>
      <c r="K57" t="s">
        <v>375</v>
      </c>
      <c r="L57" t="s">
        <v>224</v>
      </c>
      <c r="M57" t="s">
        <v>560</v>
      </c>
      <c r="N57" t="s">
        <v>224</v>
      </c>
      <c r="O57" t="s">
        <v>561</v>
      </c>
      <c r="P57" t="s">
        <v>230</v>
      </c>
      <c r="Q57" t="s">
        <v>562</v>
      </c>
      <c r="R57">
        <v>16</v>
      </c>
      <c r="S57" t="s">
        <v>224</v>
      </c>
      <c r="T57" t="s">
        <v>562</v>
      </c>
      <c r="U57" t="s">
        <v>224</v>
      </c>
    </row>
    <row r="58" spans="1:21" x14ac:dyDescent="0.3">
      <c r="A58" t="s">
        <v>563</v>
      </c>
      <c r="B58" t="s">
        <v>406</v>
      </c>
      <c r="C58">
        <v>20</v>
      </c>
      <c r="D58" t="s">
        <v>265</v>
      </c>
      <c r="E58" t="s">
        <v>564</v>
      </c>
      <c r="F58">
        <v>20</v>
      </c>
      <c r="G58" t="s">
        <v>265</v>
      </c>
      <c r="H58" t="s">
        <v>409</v>
      </c>
      <c r="I58">
        <v>13</v>
      </c>
      <c r="J58" t="s">
        <v>265</v>
      </c>
      <c r="K58" t="s">
        <v>565</v>
      </c>
      <c r="L58" t="s">
        <v>265</v>
      </c>
      <c r="M58" t="s">
        <v>566</v>
      </c>
      <c r="N58" t="s">
        <v>265</v>
      </c>
      <c r="O58" t="s">
        <v>567</v>
      </c>
      <c r="P58" t="s">
        <v>271</v>
      </c>
      <c r="Q58" t="s">
        <v>568</v>
      </c>
      <c r="R58">
        <v>20</v>
      </c>
      <c r="S58" t="s">
        <v>224</v>
      </c>
      <c r="T58" s="11">
        <v>1000</v>
      </c>
      <c r="U58" t="s">
        <v>265</v>
      </c>
    </row>
    <row r="59" spans="1:21" x14ac:dyDescent="0.3">
      <c r="A59" t="s">
        <v>569</v>
      </c>
      <c r="B59" t="s">
        <v>251</v>
      </c>
      <c r="C59">
        <v>47</v>
      </c>
      <c r="D59" t="s">
        <v>224</v>
      </c>
      <c r="E59" t="s">
        <v>570</v>
      </c>
      <c r="F59">
        <v>25</v>
      </c>
      <c r="G59" t="s">
        <v>224</v>
      </c>
      <c r="H59" t="s">
        <v>571</v>
      </c>
      <c r="I59">
        <v>12</v>
      </c>
      <c r="J59" t="s">
        <v>224</v>
      </c>
      <c r="K59" t="s">
        <v>572</v>
      </c>
      <c r="L59" t="s">
        <v>224</v>
      </c>
      <c r="M59" t="s">
        <v>477</v>
      </c>
      <c r="N59" t="s">
        <v>224</v>
      </c>
      <c r="O59" t="s">
        <v>573</v>
      </c>
      <c r="P59" t="s">
        <v>230</v>
      </c>
      <c r="Q59" t="s">
        <v>574</v>
      </c>
      <c r="R59">
        <v>25</v>
      </c>
      <c r="S59" t="s">
        <v>224</v>
      </c>
      <c r="T59" t="s">
        <v>510</v>
      </c>
      <c r="U59" t="s">
        <v>224</v>
      </c>
    </row>
    <row r="60" spans="1:21" x14ac:dyDescent="0.3">
      <c r="A60" t="s">
        <v>575</v>
      </c>
      <c r="B60" t="s">
        <v>559</v>
      </c>
      <c r="C60">
        <v>17</v>
      </c>
      <c r="D60" t="s">
        <v>265</v>
      </c>
      <c r="E60" t="s">
        <v>576</v>
      </c>
      <c r="F60">
        <v>17</v>
      </c>
      <c r="G60" t="s">
        <v>265</v>
      </c>
      <c r="H60" t="s">
        <v>577</v>
      </c>
      <c r="I60">
        <v>4</v>
      </c>
      <c r="J60" t="s">
        <v>224</v>
      </c>
      <c r="K60" t="s">
        <v>578</v>
      </c>
      <c r="L60" t="s">
        <v>224</v>
      </c>
      <c r="M60" t="s">
        <v>272</v>
      </c>
      <c r="N60" t="s">
        <v>224</v>
      </c>
      <c r="O60" t="s">
        <v>579</v>
      </c>
      <c r="P60" t="s">
        <v>230</v>
      </c>
      <c r="Q60" t="s">
        <v>580</v>
      </c>
      <c r="R60">
        <v>17</v>
      </c>
      <c r="S60" t="s">
        <v>224</v>
      </c>
      <c r="T60" t="s">
        <v>581</v>
      </c>
      <c r="U60" t="s">
        <v>224</v>
      </c>
    </row>
    <row r="61" spans="1:21" x14ac:dyDescent="0.3">
      <c r="A61" t="s">
        <v>582</v>
      </c>
      <c r="B61" t="s">
        <v>583</v>
      </c>
      <c r="C61">
        <v>27</v>
      </c>
      <c r="D61" t="s">
        <v>265</v>
      </c>
      <c r="E61" t="s">
        <v>584</v>
      </c>
      <c r="F61">
        <v>27</v>
      </c>
      <c r="G61" t="s">
        <v>265</v>
      </c>
      <c r="H61" t="s">
        <v>457</v>
      </c>
      <c r="I61">
        <v>18</v>
      </c>
      <c r="J61" t="s">
        <v>265</v>
      </c>
      <c r="K61" t="s">
        <v>585</v>
      </c>
      <c r="L61" t="s">
        <v>265</v>
      </c>
      <c r="M61" t="s">
        <v>586</v>
      </c>
      <c r="N61" t="s">
        <v>265</v>
      </c>
      <c r="O61" t="s">
        <v>587</v>
      </c>
      <c r="P61" t="s">
        <v>271</v>
      </c>
      <c r="Q61" t="s">
        <v>588</v>
      </c>
      <c r="R61">
        <v>27</v>
      </c>
      <c r="S61" t="s">
        <v>265</v>
      </c>
      <c r="T61" t="s">
        <v>589</v>
      </c>
      <c r="U61" t="s">
        <v>265</v>
      </c>
    </row>
    <row r="62" spans="1:21" x14ac:dyDescent="0.3">
      <c r="A62" t="s">
        <v>590</v>
      </c>
      <c r="B62" t="s">
        <v>285</v>
      </c>
      <c r="C62">
        <v>33</v>
      </c>
      <c r="D62" t="s">
        <v>224</v>
      </c>
      <c r="E62" t="s">
        <v>468</v>
      </c>
      <c r="F62">
        <v>33</v>
      </c>
      <c r="G62" t="s">
        <v>224</v>
      </c>
      <c r="H62" t="s">
        <v>388</v>
      </c>
      <c r="I62">
        <v>1</v>
      </c>
      <c r="J62" t="s">
        <v>224</v>
      </c>
      <c r="K62" t="s">
        <v>451</v>
      </c>
      <c r="L62" t="s">
        <v>224</v>
      </c>
      <c r="M62" t="s">
        <v>293</v>
      </c>
      <c r="N62" t="s">
        <v>224</v>
      </c>
      <c r="O62" t="s">
        <v>591</v>
      </c>
      <c r="P62" t="s">
        <v>230</v>
      </c>
      <c r="Q62" t="s">
        <v>231</v>
      </c>
      <c r="R62">
        <v>33</v>
      </c>
      <c r="S62" t="s">
        <v>224</v>
      </c>
      <c r="T62" t="s">
        <v>231</v>
      </c>
      <c r="U62" t="s">
        <v>224</v>
      </c>
    </row>
    <row r="63" spans="1:21" x14ac:dyDescent="0.3">
      <c r="A63" t="s">
        <v>592</v>
      </c>
      <c r="B63" t="s">
        <v>570</v>
      </c>
      <c r="C63">
        <v>17</v>
      </c>
      <c r="D63" t="s">
        <v>224</v>
      </c>
      <c r="E63" t="s">
        <v>593</v>
      </c>
      <c r="F63">
        <v>17</v>
      </c>
      <c r="G63" t="s">
        <v>224</v>
      </c>
      <c r="H63" t="s">
        <v>594</v>
      </c>
      <c r="I63">
        <v>37</v>
      </c>
      <c r="J63" t="s">
        <v>265</v>
      </c>
      <c r="K63" t="s">
        <v>595</v>
      </c>
      <c r="L63" t="s">
        <v>224</v>
      </c>
      <c r="M63" t="s">
        <v>276</v>
      </c>
      <c r="N63" t="s">
        <v>224</v>
      </c>
      <c r="O63" t="s">
        <v>596</v>
      </c>
      <c r="P63" t="s">
        <v>480</v>
      </c>
      <c r="Q63" t="s">
        <v>544</v>
      </c>
      <c r="R63">
        <v>17</v>
      </c>
      <c r="S63" t="s">
        <v>224</v>
      </c>
      <c r="T63" t="s">
        <v>597</v>
      </c>
      <c r="U63" t="s">
        <v>224</v>
      </c>
    </row>
    <row r="64" spans="1:21" x14ac:dyDescent="0.3">
      <c r="A64" t="s">
        <v>598</v>
      </c>
      <c r="B64" t="s">
        <v>599</v>
      </c>
      <c r="C64">
        <v>37</v>
      </c>
      <c r="D64" t="s">
        <v>224</v>
      </c>
      <c r="E64" t="s">
        <v>600</v>
      </c>
      <c r="F64">
        <v>37</v>
      </c>
      <c r="G64" t="s">
        <v>224</v>
      </c>
      <c r="H64" t="s">
        <v>601</v>
      </c>
      <c r="I64">
        <v>25</v>
      </c>
      <c r="J64" t="s">
        <v>224</v>
      </c>
      <c r="K64" t="s">
        <v>602</v>
      </c>
      <c r="L64" t="s">
        <v>224</v>
      </c>
      <c r="M64" t="s">
        <v>365</v>
      </c>
      <c r="N64" t="s">
        <v>224</v>
      </c>
      <c r="O64" t="s">
        <v>603</v>
      </c>
      <c r="P64" t="s">
        <v>230</v>
      </c>
      <c r="Q64" t="s">
        <v>253</v>
      </c>
      <c r="R64">
        <v>32</v>
      </c>
      <c r="S64" t="s">
        <v>224</v>
      </c>
      <c r="T64" t="s">
        <v>519</v>
      </c>
      <c r="U64" t="s">
        <v>224</v>
      </c>
    </row>
    <row r="65" spans="1:21" x14ac:dyDescent="0.3">
      <c r="A65" t="s">
        <v>604</v>
      </c>
      <c r="B65" t="s">
        <v>568</v>
      </c>
      <c r="C65">
        <v>17</v>
      </c>
      <c r="D65" t="s">
        <v>265</v>
      </c>
      <c r="E65" t="s">
        <v>605</v>
      </c>
      <c r="F65">
        <v>17</v>
      </c>
      <c r="G65" t="s">
        <v>265</v>
      </c>
      <c r="H65" t="s">
        <v>457</v>
      </c>
      <c r="I65">
        <v>5</v>
      </c>
      <c r="J65" t="s">
        <v>265</v>
      </c>
      <c r="K65" t="s">
        <v>606</v>
      </c>
      <c r="L65" t="s">
        <v>265</v>
      </c>
      <c r="M65" t="s">
        <v>607</v>
      </c>
      <c r="N65" t="s">
        <v>265</v>
      </c>
      <c r="O65" t="s">
        <v>608</v>
      </c>
      <c r="P65" t="s">
        <v>271</v>
      </c>
      <c r="Q65" t="s">
        <v>609</v>
      </c>
      <c r="R65">
        <v>19</v>
      </c>
      <c r="S65" t="s">
        <v>224</v>
      </c>
      <c r="T65" t="s">
        <v>610</v>
      </c>
      <c r="U65" t="s">
        <v>265</v>
      </c>
    </row>
    <row r="66" spans="1:21" x14ac:dyDescent="0.3">
      <c r="A66" t="s">
        <v>611</v>
      </c>
      <c r="B66" t="s">
        <v>612</v>
      </c>
      <c r="C66">
        <v>25</v>
      </c>
      <c r="D66" t="s">
        <v>224</v>
      </c>
      <c r="E66" t="s">
        <v>312</v>
      </c>
      <c r="F66">
        <v>25</v>
      </c>
      <c r="G66" t="s">
        <v>224</v>
      </c>
      <c r="H66" t="s">
        <v>613</v>
      </c>
      <c r="I66">
        <v>12</v>
      </c>
      <c r="J66" t="s">
        <v>224</v>
      </c>
      <c r="K66" t="s">
        <v>614</v>
      </c>
      <c r="L66" t="s">
        <v>224</v>
      </c>
      <c r="M66" t="s">
        <v>477</v>
      </c>
      <c r="N66" t="s">
        <v>224</v>
      </c>
      <c r="O66" t="s">
        <v>615</v>
      </c>
      <c r="P66" t="s">
        <v>230</v>
      </c>
      <c r="Q66" t="s">
        <v>486</v>
      </c>
      <c r="R66">
        <v>20</v>
      </c>
      <c r="S66" t="s">
        <v>224</v>
      </c>
      <c r="T66" t="s">
        <v>616</v>
      </c>
      <c r="U66" t="s">
        <v>224</v>
      </c>
    </row>
    <row r="67" spans="1:21" x14ac:dyDescent="0.3">
      <c r="A67" t="s">
        <v>617</v>
      </c>
      <c r="B67" t="s">
        <v>618</v>
      </c>
      <c r="C67">
        <v>50</v>
      </c>
      <c r="D67" t="s">
        <v>265</v>
      </c>
      <c r="E67" t="s">
        <v>489</v>
      </c>
      <c r="F67">
        <v>42</v>
      </c>
      <c r="G67" t="s">
        <v>224</v>
      </c>
      <c r="H67" t="s">
        <v>513</v>
      </c>
      <c r="I67">
        <v>4</v>
      </c>
      <c r="J67" t="s">
        <v>224</v>
      </c>
      <c r="K67" t="s">
        <v>495</v>
      </c>
      <c r="L67" t="s">
        <v>224</v>
      </c>
      <c r="M67" t="s">
        <v>468</v>
      </c>
      <c r="N67" t="s">
        <v>224</v>
      </c>
      <c r="O67" t="s">
        <v>619</v>
      </c>
      <c r="P67" t="s">
        <v>230</v>
      </c>
      <c r="Q67" t="s">
        <v>231</v>
      </c>
      <c r="R67">
        <v>18</v>
      </c>
      <c r="S67" t="s">
        <v>224</v>
      </c>
      <c r="T67" t="s">
        <v>231</v>
      </c>
      <c r="U67" t="s">
        <v>224</v>
      </c>
    </row>
    <row r="68" spans="1:21" x14ac:dyDescent="0.3">
      <c r="A68" t="s">
        <v>620</v>
      </c>
      <c r="B68" t="s">
        <v>621</v>
      </c>
      <c r="C68">
        <v>14</v>
      </c>
      <c r="D68" t="s">
        <v>224</v>
      </c>
      <c r="E68" t="s">
        <v>366</v>
      </c>
      <c r="F68">
        <v>14</v>
      </c>
      <c r="G68" t="s">
        <v>224</v>
      </c>
      <c r="H68" t="s">
        <v>300</v>
      </c>
      <c r="I68">
        <v>3</v>
      </c>
      <c r="J68" t="s">
        <v>224</v>
      </c>
      <c r="K68" t="s">
        <v>371</v>
      </c>
      <c r="L68" t="s">
        <v>224</v>
      </c>
      <c r="M68" t="s">
        <v>445</v>
      </c>
      <c r="N68" t="s">
        <v>224</v>
      </c>
      <c r="O68" t="s">
        <v>622</v>
      </c>
      <c r="P68" t="s">
        <v>230</v>
      </c>
      <c r="Q68" t="s">
        <v>231</v>
      </c>
      <c r="R68">
        <v>18</v>
      </c>
      <c r="S68" t="s">
        <v>224</v>
      </c>
      <c r="T68" t="s">
        <v>231</v>
      </c>
      <c r="U68" t="s">
        <v>224</v>
      </c>
    </row>
    <row r="69" spans="1:21" x14ac:dyDescent="0.3">
      <c r="A69" t="s">
        <v>623</v>
      </c>
      <c r="B69" t="s">
        <v>451</v>
      </c>
      <c r="C69">
        <v>17</v>
      </c>
      <c r="D69" t="s">
        <v>224</v>
      </c>
      <c r="E69" t="s">
        <v>533</v>
      </c>
      <c r="F69">
        <v>17</v>
      </c>
      <c r="G69" t="s">
        <v>224</v>
      </c>
      <c r="H69" t="s">
        <v>624</v>
      </c>
      <c r="I69">
        <v>3</v>
      </c>
      <c r="J69" t="s">
        <v>224</v>
      </c>
      <c r="K69" t="s">
        <v>291</v>
      </c>
      <c r="L69" t="s">
        <v>224</v>
      </c>
      <c r="M69" t="s">
        <v>495</v>
      </c>
      <c r="N69" t="s">
        <v>224</v>
      </c>
      <c r="O69" t="s">
        <v>625</v>
      </c>
      <c r="P69" t="s">
        <v>230</v>
      </c>
      <c r="Q69" t="s">
        <v>231</v>
      </c>
      <c r="R69">
        <v>17</v>
      </c>
      <c r="S69" t="s">
        <v>224</v>
      </c>
      <c r="T69" t="s">
        <v>231</v>
      </c>
      <c r="U69" t="s">
        <v>224</v>
      </c>
    </row>
    <row r="70" spans="1:21" x14ac:dyDescent="0.3">
      <c r="A70" t="s">
        <v>626</v>
      </c>
      <c r="B70" t="s">
        <v>627</v>
      </c>
      <c r="C70">
        <v>37</v>
      </c>
      <c r="D70" t="s">
        <v>224</v>
      </c>
      <c r="E70" t="s">
        <v>628</v>
      </c>
      <c r="F70">
        <v>37</v>
      </c>
      <c r="G70" t="s">
        <v>265</v>
      </c>
      <c r="H70" t="s">
        <v>629</v>
      </c>
      <c r="I70">
        <v>32</v>
      </c>
      <c r="J70" t="s">
        <v>265</v>
      </c>
      <c r="K70" t="s">
        <v>630</v>
      </c>
      <c r="L70" t="s">
        <v>224</v>
      </c>
      <c r="M70" t="s">
        <v>631</v>
      </c>
      <c r="N70" t="s">
        <v>224</v>
      </c>
      <c r="O70" t="s">
        <v>632</v>
      </c>
      <c r="P70" t="s">
        <v>480</v>
      </c>
      <c r="Q70" t="s">
        <v>467</v>
      </c>
      <c r="R70">
        <v>37</v>
      </c>
      <c r="S70" t="s">
        <v>224</v>
      </c>
      <c r="T70" t="s">
        <v>633</v>
      </c>
      <c r="U70" t="s">
        <v>224</v>
      </c>
    </row>
    <row r="71" spans="1:21" x14ac:dyDescent="0.3">
      <c r="A71" t="s">
        <v>634</v>
      </c>
      <c r="B71" t="s">
        <v>243</v>
      </c>
      <c r="C71">
        <v>21</v>
      </c>
      <c r="D71" t="s">
        <v>224</v>
      </c>
      <c r="E71" t="s">
        <v>635</v>
      </c>
      <c r="F71">
        <v>13</v>
      </c>
      <c r="G71" t="s">
        <v>224</v>
      </c>
      <c r="H71" t="s">
        <v>636</v>
      </c>
      <c r="I71">
        <v>8</v>
      </c>
      <c r="J71" t="s">
        <v>224</v>
      </c>
      <c r="K71" t="s">
        <v>637</v>
      </c>
      <c r="L71" t="s">
        <v>224</v>
      </c>
      <c r="M71" t="s">
        <v>638</v>
      </c>
      <c r="N71" t="s">
        <v>224</v>
      </c>
      <c r="O71" t="s">
        <v>639</v>
      </c>
      <c r="P71" t="s">
        <v>230</v>
      </c>
      <c r="Q71" t="s">
        <v>231</v>
      </c>
      <c r="R71">
        <v>19</v>
      </c>
      <c r="S71" t="s">
        <v>224</v>
      </c>
      <c r="T71" t="s">
        <v>231</v>
      </c>
      <c r="U71" t="s">
        <v>224</v>
      </c>
    </row>
    <row r="72" spans="1:21" x14ac:dyDescent="0.3">
      <c r="A72" t="s">
        <v>640</v>
      </c>
      <c r="B72" t="s">
        <v>223</v>
      </c>
      <c r="C72">
        <v>27</v>
      </c>
      <c r="D72" t="s">
        <v>224</v>
      </c>
      <c r="E72" t="s">
        <v>641</v>
      </c>
      <c r="F72">
        <v>20</v>
      </c>
      <c r="G72" t="s">
        <v>224</v>
      </c>
      <c r="H72" t="s">
        <v>642</v>
      </c>
      <c r="I72">
        <v>1</v>
      </c>
      <c r="J72" t="s">
        <v>224</v>
      </c>
      <c r="K72" t="s">
        <v>414</v>
      </c>
      <c r="L72" t="s">
        <v>224</v>
      </c>
      <c r="M72" t="s">
        <v>417</v>
      </c>
      <c r="N72" t="s">
        <v>224</v>
      </c>
      <c r="O72" t="s">
        <v>643</v>
      </c>
      <c r="P72" t="s">
        <v>230</v>
      </c>
      <c r="Q72" t="s">
        <v>231</v>
      </c>
      <c r="R72">
        <v>19</v>
      </c>
      <c r="S72" t="s">
        <v>224</v>
      </c>
      <c r="T72" t="s">
        <v>231</v>
      </c>
      <c r="U72" t="s">
        <v>224</v>
      </c>
    </row>
    <row r="73" spans="1:21" x14ac:dyDescent="0.3">
      <c r="A73" t="s">
        <v>644</v>
      </c>
      <c r="B73" t="s">
        <v>241</v>
      </c>
      <c r="C73">
        <v>30</v>
      </c>
      <c r="D73" t="s">
        <v>224</v>
      </c>
      <c r="E73" t="s">
        <v>418</v>
      </c>
      <c r="F73">
        <v>4</v>
      </c>
      <c r="G73" t="s">
        <v>224</v>
      </c>
      <c r="H73" t="s">
        <v>645</v>
      </c>
      <c r="I73">
        <v>1</v>
      </c>
      <c r="J73" t="s">
        <v>224</v>
      </c>
      <c r="K73" t="s">
        <v>646</v>
      </c>
      <c r="L73" t="s">
        <v>224</v>
      </c>
      <c r="M73" t="s">
        <v>647</v>
      </c>
      <c r="N73" t="s">
        <v>224</v>
      </c>
      <c r="O73" t="s">
        <v>648</v>
      </c>
      <c r="P73" t="s">
        <v>230</v>
      </c>
      <c r="Q73" t="s">
        <v>231</v>
      </c>
      <c r="R73">
        <v>30</v>
      </c>
      <c r="S73" t="s">
        <v>224</v>
      </c>
      <c r="T73" t="s">
        <v>231</v>
      </c>
      <c r="U73" t="s">
        <v>224</v>
      </c>
    </row>
    <row r="74" spans="1:21" x14ac:dyDescent="0.3">
      <c r="A74" t="s">
        <v>649</v>
      </c>
      <c r="B74" t="s">
        <v>330</v>
      </c>
      <c r="C74">
        <v>23</v>
      </c>
      <c r="D74" t="s">
        <v>224</v>
      </c>
      <c r="E74" t="s">
        <v>543</v>
      </c>
      <c r="F74">
        <v>23</v>
      </c>
      <c r="G74" t="s">
        <v>224</v>
      </c>
      <c r="H74" t="s">
        <v>650</v>
      </c>
      <c r="I74">
        <v>7</v>
      </c>
      <c r="J74" t="s">
        <v>224</v>
      </c>
      <c r="K74" t="s">
        <v>651</v>
      </c>
      <c r="L74" t="s">
        <v>224</v>
      </c>
      <c r="M74" t="s">
        <v>242</v>
      </c>
      <c r="N74" t="s">
        <v>224</v>
      </c>
      <c r="O74" t="s">
        <v>652</v>
      </c>
      <c r="P74" t="s">
        <v>230</v>
      </c>
      <c r="Q74" t="s">
        <v>231</v>
      </c>
      <c r="R74">
        <v>15</v>
      </c>
      <c r="S74" t="s">
        <v>224</v>
      </c>
      <c r="T74" t="s">
        <v>231</v>
      </c>
      <c r="U74" t="s">
        <v>224</v>
      </c>
    </row>
    <row r="75" spans="1:21" x14ac:dyDescent="0.3">
      <c r="A75" t="s">
        <v>653</v>
      </c>
      <c r="B75" t="s">
        <v>341</v>
      </c>
      <c r="C75">
        <v>29</v>
      </c>
      <c r="D75" t="s">
        <v>224</v>
      </c>
      <c r="E75" t="s">
        <v>355</v>
      </c>
      <c r="F75">
        <v>29</v>
      </c>
      <c r="G75" t="s">
        <v>224</v>
      </c>
      <c r="H75" t="s">
        <v>654</v>
      </c>
      <c r="I75">
        <v>12</v>
      </c>
      <c r="J75" t="s">
        <v>224</v>
      </c>
      <c r="K75" t="s">
        <v>655</v>
      </c>
      <c r="L75" t="s">
        <v>224</v>
      </c>
      <c r="M75" t="s">
        <v>282</v>
      </c>
      <c r="N75" t="s">
        <v>224</v>
      </c>
      <c r="O75" t="s">
        <v>656</v>
      </c>
      <c r="P75" t="s">
        <v>230</v>
      </c>
      <c r="Q75" t="s">
        <v>231</v>
      </c>
      <c r="R75">
        <v>18</v>
      </c>
      <c r="S75" t="s">
        <v>224</v>
      </c>
      <c r="T75" t="s">
        <v>231</v>
      </c>
      <c r="U75" t="s">
        <v>224</v>
      </c>
    </row>
    <row r="76" spans="1:21" x14ac:dyDescent="0.3">
      <c r="A76" t="s">
        <v>657</v>
      </c>
      <c r="B76" t="s">
        <v>658</v>
      </c>
      <c r="C76">
        <v>28</v>
      </c>
      <c r="D76" t="s">
        <v>224</v>
      </c>
      <c r="E76" t="s">
        <v>659</v>
      </c>
      <c r="F76">
        <v>28</v>
      </c>
      <c r="G76" t="s">
        <v>224</v>
      </c>
      <c r="H76" t="s">
        <v>660</v>
      </c>
      <c r="I76">
        <v>26</v>
      </c>
      <c r="J76" t="s">
        <v>224</v>
      </c>
      <c r="K76" t="s">
        <v>599</v>
      </c>
      <c r="L76" t="s">
        <v>224</v>
      </c>
      <c r="M76" t="s">
        <v>600</v>
      </c>
      <c r="N76" t="s">
        <v>224</v>
      </c>
      <c r="O76" t="s">
        <v>661</v>
      </c>
      <c r="P76" t="s">
        <v>230</v>
      </c>
      <c r="Q76" t="s">
        <v>662</v>
      </c>
      <c r="R76">
        <v>27</v>
      </c>
      <c r="S76" t="s">
        <v>224</v>
      </c>
      <c r="T76" t="s">
        <v>547</v>
      </c>
      <c r="U76" t="s">
        <v>224</v>
      </c>
    </row>
    <row r="77" spans="1:21" x14ac:dyDescent="0.3">
      <c r="A77" t="s">
        <v>663</v>
      </c>
      <c r="B77" t="s">
        <v>287</v>
      </c>
      <c r="C77">
        <v>35</v>
      </c>
      <c r="D77" t="s">
        <v>224</v>
      </c>
      <c r="E77" t="s">
        <v>255</v>
      </c>
      <c r="F77">
        <v>35</v>
      </c>
      <c r="G77" t="s">
        <v>224</v>
      </c>
      <c r="H77" t="s">
        <v>664</v>
      </c>
      <c r="I77">
        <v>1</v>
      </c>
      <c r="J77" t="s">
        <v>224</v>
      </c>
      <c r="K77" t="s">
        <v>665</v>
      </c>
      <c r="L77" t="s">
        <v>224</v>
      </c>
      <c r="M77" t="s">
        <v>666</v>
      </c>
      <c r="N77" t="s">
        <v>224</v>
      </c>
      <c r="O77" t="s">
        <v>667</v>
      </c>
      <c r="P77" t="s">
        <v>230</v>
      </c>
      <c r="Q77" t="s">
        <v>445</v>
      </c>
      <c r="R77">
        <v>35</v>
      </c>
      <c r="S77" t="s">
        <v>224</v>
      </c>
      <c r="T77" t="s">
        <v>572</v>
      </c>
      <c r="U77" t="s">
        <v>224</v>
      </c>
    </row>
    <row r="78" spans="1:21" x14ac:dyDescent="0.3">
      <c r="A78" t="s">
        <v>668</v>
      </c>
      <c r="B78" t="s">
        <v>413</v>
      </c>
      <c r="C78">
        <v>22</v>
      </c>
      <c r="D78" t="s">
        <v>224</v>
      </c>
      <c r="E78" t="s">
        <v>291</v>
      </c>
      <c r="F78">
        <v>22</v>
      </c>
      <c r="G78" t="s">
        <v>224</v>
      </c>
      <c r="H78" t="s">
        <v>369</v>
      </c>
      <c r="I78">
        <v>10</v>
      </c>
      <c r="J78" t="s">
        <v>224</v>
      </c>
      <c r="K78" t="s">
        <v>669</v>
      </c>
      <c r="L78" t="s">
        <v>224</v>
      </c>
      <c r="M78" t="s">
        <v>447</v>
      </c>
      <c r="N78" t="s">
        <v>224</v>
      </c>
      <c r="O78" t="s">
        <v>670</v>
      </c>
      <c r="P78" t="s">
        <v>230</v>
      </c>
      <c r="Q78" t="s">
        <v>231</v>
      </c>
      <c r="R78">
        <v>24</v>
      </c>
      <c r="S78" t="s">
        <v>224</v>
      </c>
      <c r="T78" t="s">
        <v>253</v>
      </c>
      <c r="U78" t="s">
        <v>224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8"/>
  <sheetViews>
    <sheetView topLeftCell="A50" workbookViewId="0">
      <selection activeCell="L3" sqref="L3:L78"/>
    </sheetView>
  </sheetViews>
  <sheetFormatPr baseColWidth="10" defaultRowHeight="14.4" x14ac:dyDescent="0.3"/>
  <cols>
    <col min="1" max="1" width="18.109375" bestFit="1" customWidth="1"/>
    <col min="2" max="2" width="10.6640625" bestFit="1" customWidth="1"/>
    <col min="3" max="3" width="5.88671875" bestFit="1" customWidth="1"/>
    <col min="4" max="4" width="11" bestFit="1" customWidth="1"/>
    <col min="5" max="5" width="5.6640625" bestFit="1" customWidth="1"/>
    <col min="6" max="6" width="5.5546875" bestFit="1" customWidth="1"/>
    <col min="7" max="7" width="5.6640625" bestFit="1" customWidth="1"/>
    <col min="8" max="8" width="5.5546875" bestFit="1" customWidth="1"/>
    <col min="9" max="9" width="7" bestFit="1" customWidth="1"/>
    <col min="10" max="10" width="2.44140625" bestFit="1" customWidth="1"/>
    <col min="11" max="11" width="5.5546875" bestFit="1" customWidth="1"/>
    <col min="12" max="12" width="13.109375" bestFit="1" customWidth="1"/>
    <col min="13" max="13" width="14.5546875" bestFit="1" customWidth="1"/>
  </cols>
  <sheetData>
    <row r="1" spans="1:12" x14ac:dyDescent="0.3">
      <c r="A1" t="s">
        <v>1184</v>
      </c>
      <c r="B1" t="s">
        <v>209</v>
      </c>
      <c r="C1" t="s">
        <v>210</v>
      </c>
    </row>
    <row r="2" spans="1:12" x14ac:dyDescent="0.3">
      <c r="A2" t="s">
        <v>212</v>
      </c>
      <c r="B2" t="s">
        <v>213</v>
      </c>
      <c r="C2" t="s">
        <v>214</v>
      </c>
      <c r="D2" t="s">
        <v>216</v>
      </c>
      <c r="E2" t="s">
        <v>214</v>
      </c>
      <c r="F2" t="s">
        <v>217</v>
      </c>
      <c r="G2" t="s">
        <v>214</v>
      </c>
      <c r="H2" t="s">
        <v>218</v>
      </c>
      <c r="I2" t="s">
        <v>219</v>
      </c>
      <c r="J2" t="s">
        <v>215</v>
      </c>
      <c r="K2" t="s">
        <v>1185</v>
      </c>
      <c r="L2" t="s">
        <v>1186</v>
      </c>
    </row>
    <row r="3" spans="1:12" x14ac:dyDescent="0.3">
      <c r="A3" t="s">
        <v>1187</v>
      </c>
      <c r="B3" t="s">
        <v>1188</v>
      </c>
      <c r="C3">
        <v>25</v>
      </c>
      <c r="D3" t="s">
        <v>312</v>
      </c>
      <c r="E3">
        <v>38</v>
      </c>
      <c r="F3" t="s">
        <v>638</v>
      </c>
      <c r="G3">
        <v>27</v>
      </c>
      <c r="H3" t="s">
        <v>417</v>
      </c>
      <c r="I3" t="s">
        <v>593</v>
      </c>
      <c r="J3" t="s">
        <v>224</v>
      </c>
      <c r="K3" t="s">
        <v>272</v>
      </c>
      <c r="L3" t="s">
        <v>1189</v>
      </c>
    </row>
    <row r="4" spans="1:12" x14ac:dyDescent="0.3">
      <c r="A4" t="s">
        <v>1190</v>
      </c>
      <c r="B4" t="s">
        <v>1191</v>
      </c>
      <c r="C4">
        <v>70</v>
      </c>
      <c r="D4" t="s">
        <v>638</v>
      </c>
      <c r="E4">
        <v>12</v>
      </c>
      <c r="F4" t="s">
        <v>1192</v>
      </c>
      <c r="G4">
        <v>2</v>
      </c>
      <c r="H4" t="s">
        <v>570</v>
      </c>
      <c r="I4" t="s">
        <v>1193</v>
      </c>
      <c r="J4" t="s">
        <v>224</v>
      </c>
      <c r="K4" t="s">
        <v>272</v>
      </c>
      <c r="L4" t="s">
        <v>1189</v>
      </c>
    </row>
    <row r="5" spans="1:12" x14ac:dyDescent="0.3">
      <c r="A5" t="s">
        <v>1194</v>
      </c>
      <c r="B5" t="s">
        <v>651</v>
      </c>
      <c r="C5">
        <v>31</v>
      </c>
      <c r="D5" t="s">
        <v>351</v>
      </c>
      <c r="E5">
        <v>18</v>
      </c>
      <c r="F5" t="s">
        <v>595</v>
      </c>
      <c r="G5">
        <v>7</v>
      </c>
      <c r="H5" t="s">
        <v>1195</v>
      </c>
      <c r="I5" t="s">
        <v>651</v>
      </c>
      <c r="J5" t="s">
        <v>224</v>
      </c>
      <c r="K5" t="s">
        <v>272</v>
      </c>
      <c r="L5" t="s">
        <v>1189</v>
      </c>
    </row>
    <row r="6" spans="1:12" x14ac:dyDescent="0.3">
      <c r="A6" t="s">
        <v>1196</v>
      </c>
      <c r="B6" t="s">
        <v>358</v>
      </c>
      <c r="C6">
        <v>22</v>
      </c>
      <c r="D6" t="s">
        <v>473</v>
      </c>
      <c r="E6">
        <v>22</v>
      </c>
      <c r="F6" t="s">
        <v>1197</v>
      </c>
      <c r="G6">
        <v>16</v>
      </c>
      <c r="H6" t="s">
        <v>767</v>
      </c>
      <c r="I6" t="s">
        <v>1198</v>
      </c>
      <c r="J6" t="s">
        <v>224</v>
      </c>
      <c r="K6" t="s">
        <v>272</v>
      </c>
      <c r="L6" t="s">
        <v>1189</v>
      </c>
    </row>
    <row r="7" spans="1:12" x14ac:dyDescent="0.3">
      <c r="A7" t="s">
        <v>1199</v>
      </c>
      <c r="B7" t="s">
        <v>595</v>
      </c>
      <c r="C7">
        <v>17</v>
      </c>
      <c r="D7" t="s">
        <v>749</v>
      </c>
      <c r="E7">
        <v>17</v>
      </c>
      <c r="F7" t="s">
        <v>290</v>
      </c>
      <c r="G7">
        <v>4</v>
      </c>
      <c r="H7" t="s">
        <v>1200</v>
      </c>
      <c r="I7" t="s">
        <v>473</v>
      </c>
      <c r="J7" t="s">
        <v>224</v>
      </c>
      <c r="K7" t="s">
        <v>272</v>
      </c>
      <c r="L7" t="s">
        <v>1189</v>
      </c>
    </row>
    <row r="8" spans="1:12" x14ac:dyDescent="0.3">
      <c r="A8" t="s">
        <v>1201</v>
      </c>
      <c r="B8" t="s">
        <v>627</v>
      </c>
      <c r="C8">
        <v>24</v>
      </c>
      <c r="D8" t="s">
        <v>466</v>
      </c>
      <c r="E8">
        <v>24</v>
      </c>
      <c r="F8" t="s">
        <v>766</v>
      </c>
      <c r="G8">
        <v>42</v>
      </c>
      <c r="H8" t="s">
        <v>301</v>
      </c>
      <c r="I8" t="s">
        <v>742</v>
      </c>
      <c r="J8" t="s">
        <v>224</v>
      </c>
      <c r="K8" t="s">
        <v>272</v>
      </c>
      <c r="L8" t="s">
        <v>1189</v>
      </c>
    </row>
    <row r="9" spans="1:12" x14ac:dyDescent="0.3">
      <c r="A9" t="s">
        <v>1202</v>
      </c>
      <c r="B9" t="s">
        <v>1203</v>
      </c>
      <c r="C9">
        <v>28</v>
      </c>
      <c r="D9" t="s">
        <v>768</v>
      </c>
      <c r="E9">
        <v>11</v>
      </c>
      <c r="F9" t="s">
        <v>750</v>
      </c>
      <c r="G9">
        <v>1</v>
      </c>
      <c r="H9" t="s">
        <v>1204</v>
      </c>
      <c r="I9" t="s">
        <v>633</v>
      </c>
      <c r="J9" t="s">
        <v>224</v>
      </c>
      <c r="K9" t="s">
        <v>272</v>
      </c>
      <c r="L9" t="s">
        <v>1189</v>
      </c>
    </row>
    <row r="10" spans="1:12" x14ac:dyDescent="0.3">
      <c r="A10" t="s">
        <v>1205</v>
      </c>
      <c r="B10" t="s">
        <v>717</v>
      </c>
      <c r="C10">
        <v>31</v>
      </c>
      <c r="D10" t="s">
        <v>734</v>
      </c>
      <c r="E10">
        <v>12</v>
      </c>
      <c r="F10" t="s">
        <v>548</v>
      </c>
      <c r="G10">
        <v>3</v>
      </c>
      <c r="H10" t="s">
        <v>602</v>
      </c>
      <c r="I10" t="s">
        <v>354</v>
      </c>
      <c r="J10" t="s">
        <v>224</v>
      </c>
      <c r="K10" t="s">
        <v>272</v>
      </c>
      <c r="L10" t="s">
        <v>1189</v>
      </c>
    </row>
    <row r="11" spans="1:12" x14ac:dyDescent="0.3">
      <c r="A11" t="s">
        <v>1206</v>
      </c>
      <c r="B11" t="s">
        <v>612</v>
      </c>
      <c r="C11">
        <v>38</v>
      </c>
      <c r="D11" t="s">
        <v>651</v>
      </c>
      <c r="E11">
        <v>38</v>
      </c>
      <c r="F11" t="s">
        <v>621</v>
      </c>
      <c r="G11">
        <v>32</v>
      </c>
      <c r="H11" t="s">
        <v>282</v>
      </c>
      <c r="I11" t="s">
        <v>506</v>
      </c>
      <c r="J11" t="s">
        <v>224</v>
      </c>
      <c r="K11" t="s">
        <v>272</v>
      </c>
      <c r="L11" t="s">
        <v>1189</v>
      </c>
    </row>
    <row r="12" spans="1:12" x14ac:dyDescent="0.3">
      <c r="A12" t="s">
        <v>1207</v>
      </c>
      <c r="B12" t="s">
        <v>1208</v>
      </c>
      <c r="C12">
        <v>37</v>
      </c>
      <c r="D12" t="s">
        <v>1209</v>
      </c>
      <c r="E12">
        <v>37</v>
      </c>
      <c r="F12" t="s">
        <v>1203</v>
      </c>
      <c r="G12">
        <v>34</v>
      </c>
      <c r="H12" t="s">
        <v>560</v>
      </c>
      <c r="I12" t="s">
        <v>600</v>
      </c>
      <c r="J12" t="s">
        <v>224</v>
      </c>
      <c r="K12" t="s">
        <v>272</v>
      </c>
      <c r="L12" t="s">
        <v>1189</v>
      </c>
    </row>
    <row r="13" spans="1:12" x14ac:dyDescent="0.3">
      <c r="A13" t="s">
        <v>1210</v>
      </c>
      <c r="B13" t="s">
        <v>717</v>
      </c>
      <c r="C13">
        <v>19</v>
      </c>
      <c r="D13" t="s">
        <v>358</v>
      </c>
      <c r="E13">
        <v>19</v>
      </c>
      <c r="F13" t="s">
        <v>1211</v>
      </c>
      <c r="G13">
        <v>1</v>
      </c>
      <c r="H13" t="s">
        <v>1188</v>
      </c>
      <c r="I13" t="s">
        <v>612</v>
      </c>
      <c r="J13" t="s">
        <v>224</v>
      </c>
      <c r="K13" t="s">
        <v>272</v>
      </c>
      <c r="L13" t="s">
        <v>1189</v>
      </c>
    </row>
    <row r="14" spans="1:12" x14ac:dyDescent="0.3">
      <c r="A14" t="s">
        <v>1212</v>
      </c>
      <c r="B14" t="s">
        <v>478</v>
      </c>
      <c r="C14">
        <v>44</v>
      </c>
      <c r="D14" t="s">
        <v>1191</v>
      </c>
      <c r="E14">
        <v>44</v>
      </c>
      <c r="F14" t="s">
        <v>1198</v>
      </c>
      <c r="G14">
        <v>43</v>
      </c>
      <c r="H14" t="s">
        <v>248</v>
      </c>
      <c r="I14" t="s">
        <v>282</v>
      </c>
      <c r="J14" t="s">
        <v>224</v>
      </c>
      <c r="K14" t="s">
        <v>272</v>
      </c>
      <c r="L14" t="s">
        <v>1189</v>
      </c>
    </row>
    <row r="15" spans="1:12" x14ac:dyDescent="0.3">
      <c r="A15" t="s">
        <v>1213</v>
      </c>
      <c r="B15" t="s">
        <v>734</v>
      </c>
      <c r="C15">
        <v>20</v>
      </c>
      <c r="D15" t="s">
        <v>358</v>
      </c>
      <c r="E15">
        <v>39</v>
      </c>
      <c r="F15" t="s">
        <v>570</v>
      </c>
      <c r="G15">
        <v>28</v>
      </c>
      <c r="H15" t="s">
        <v>312</v>
      </c>
      <c r="I15" t="s">
        <v>651</v>
      </c>
      <c r="J15" t="s">
        <v>224</v>
      </c>
      <c r="K15" t="s">
        <v>272</v>
      </c>
      <c r="L15" t="s">
        <v>1189</v>
      </c>
    </row>
    <row r="16" spans="1:12" x14ac:dyDescent="0.3">
      <c r="A16" t="s">
        <v>1214</v>
      </c>
      <c r="B16" t="s">
        <v>1215</v>
      </c>
      <c r="C16">
        <v>18</v>
      </c>
      <c r="D16" t="s">
        <v>1216</v>
      </c>
      <c r="E16">
        <v>18</v>
      </c>
      <c r="F16" t="s">
        <v>1217</v>
      </c>
      <c r="G16">
        <v>1</v>
      </c>
      <c r="H16" t="s">
        <v>727</v>
      </c>
      <c r="I16" t="s">
        <v>1218</v>
      </c>
      <c r="J16" t="s">
        <v>265</v>
      </c>
      <c r="K16" t="s">
        <v>272</v>
      </c>
      <c r="L16" t="s">
        <v>1189</v>
      </c>
    </row>
    <row r="17" spans="1:12" x14ac:dyDescent="0.3">
      <c r="A17" t="s">
        <v>1219</v>
      </c>
      <c r="B17" t="s">
        <v>1195</v>
      </c>
      <c r="C17">
        <v>39</v>
      </c>
      <c r="D17" t="s">
        <v>1220</v>
      </c>
      <c r="E17">
        <v>51</v>
      </c>
      <c r="F17" t="s">
        <v>1221</v>
      </c>
      <c r="G17">
        <v>30</v>
      </c>
      <c r="H17" t="s">
        <v>240</v>
      </c>
      <c r="I17" t="s">
        <v>506</v>
      </c>
      <c r="J17" t="s">
        <v>224</v>
      </c>
      <c r="K17" t="s">
        <v>272</v>
      </c>
      <c r="L17" t="s">
        <v>1189</v>
      </c>
    </row>
    <row r="18" spans="1:12" x14ac:dyDescent="0.3">
      <c r="A18" t="s">
        <v>1222</v>
      </c>
      <c r="B18" t="s">
        <v>1188</v>
      </c>
      <c r="C18">
        <v>38</v>
      </c>
      <c r="D18" t="s">
        <v>312</v>
      </c>
      <c r="E18">
        <v>38</v>
      </c>
      <c r="F18" t="s">
        <v>1220</v>
      </c>
      <c r="G18">
        <v>56</v>
      </c>
      <c r="H18" t="s">
        <v>291</v>
      </c>
      <c r="I18" t="s">
        <v>704</v>
      </c>
      <c r="J18" t="s">
        <v>224</v>
      </c>
      <c r="K18" t="s">
        <v>272</v>
      </c>
      <c r="L18" t="s">
        <v>1189</v>
      </c>
    </row>
    <row r="19" spans="1:12" x14ac:dyDescent="0.3">
      <c r="A19" t="s">
        <v>1223</v>
      </c>
      <c r="B19" t="s">
        <v>1191</v>
      </c>
      <c r="C19">
        <v>22</v>
      </c>
      <c r="D19" t="s">
        <v>638</v>
      </c>
      <c r="E19">
        <v>12</v>
      </c>
      <c r="F19" t="s">
        <v>235</v>
      </c>
      <c r="G19">
        <v>1</v>
      </c>
      <c r="H19" t="s">
        <v>312</v>
      </c>
      <c r="I19" t="s">
        <v>651</v>
      </c>
      <c r="J19" t="s">
        <v>224</v>
      </c>
      <c r="K19" t="s">
        <v>272</v>
      </c>
      <c r="L19" t="s">
        <v>1189</v>
      </c>
    </row>
    <row r="20" spans="1:12" x14ac:dyDescent="0.3">
      <c r="A20" t="s">
        <v>1224</v>
      </c>
      <c r="B20" t="s">
        <v>734</v>
      </c>
      <c r="C20">
        <v>43</v>
      </c>
      <c r="D20" t="s">
        <v>734</v>
      </c>
      <c r="E20">
        <v>17</v>
      </c>
      <c r="F20" t="s">
        <v>278</v>
      </c>
      <c r="G20">
        <v>12</v>
      </c>
      <c r="H20" t="s">
        <v>397</v>
      </c>
      <c r="I20" t="s">
        <v>570</v>
      </c>
      <c r="J20" t="s">
        <v>224</v>
      </c>
      <c r="K20" t="s">
        <v>272</v>
      </c>
      <c r="L20" t="s">
        <v>1189</v>
      </c>
    </row>
    <row r="21" spans="1:12" x14ac:dyDescent="0.3">
      <c r="A21" t="s">
        <v>1225</v>
      </c>
      <c r="B21" t="s">
        <v>638</v>
      </c>
      <c r="C21">
        <v>54</v>
      </c>
      <c r="D21" t="s">
        <v>638</v>
      </c>
      <c r="E21">
        <v>54</v>
      </c>
      <c r="F21" t="s">
        <v>477</v>
      </c>
      <c r="G21">
        <v>43</v>
      </c>
      <c r="H21" t="s">
        <v>1220</v>
      </c>
      <c r="I21" t="s">
        <v>1195</v>
      </c>
      <c r="J21" t="s">
        <v>224</v>
      </c>
      <c r="K21" t="s">
        <v>272</v>
      </c>
      <c r="L21" t="s">
        <v>1189</v>
      </c>
    </row>
    <row r="22" spans="1:12" x14ac:dyDescent="0.3">
      <c r="A22" t="s">
        <v>1226</v>
      </c>
      <c r="B22" t="s">
        <v>651</v>
      </c>
      <c r="C22">
        <v>54</v>
      </c>
      <c r="D22" t="s">
        <v>1191</v>
      </c>
      <c r="E22">
        <v>12</v>
      </c>
      <c r="F22" t="s">
        <v>397</v>
      </c>
      <c r="G22">
        <v>6</v>
      </c>
      <c r="H22" t="s">
        <v>478</v>
      </c>
      <c r="I22" t="s">
        <v>717</v>
      </c>
      <c r="J22" t="s">
        <v>224</v>
      </c>
      <c r="K22" t="s">
        <v>272</v>
      </c>
      <c r="L22" t="s">
        <v>1189</v>
      </c>
    </row>
    <row r="23" spans="1:12" x14ac:dyDescent="0.3">
      <c r="A23" t="s">
        <v>1227</v>
      </c>
      <c r="B23" t="s">
        <v>1188</v>
      </c>
      <c r="C23">
        <v>38</v>
      </c>
      <c r="D23" t="s">
        <v>1188</v>
      </c>
      <c r="E23">
        <v>11</v>
      </c>
      <c r="F23" t="s">
        <v>255</v>
      </c>
      <c r="G23">
        <v>4</v>
      </c>
      <c r="H23" t="s">
        <v>1188</v>
      </c>
      <c r="I23" t="s">
        <v>1188</v>
      </c>
      <c r="J23" t="s">
        <v>224</v>
      </c>
      <c r="K23" t="s">
        <v>272</v>
      </c>
      <c r="L23" t="s">
        <v>1189</v>
      </c>
    </row>
    <row r="24" spans="1:12" x14ac:dyDescent="0.3">
      <c r="A24" t="s">
        <v>1228</v>
      </c>
      <c r="B24" t="s">
        <v>717</v>
      </c>
      <c r="C24">
        <v>36</v>
      </c>
      <c r="D24" t="s">
        <v>1220</v>
      </c>
      <c r="E24">
        <v>55</v>
      </c>
      <c r="F24" t="s">
        <v>414</v>
      </c>
      <c r="G24">
        <v>37</v>
      </c>
      <c r="H24" t="s">
        <v>593</v>
      </c>
      <c r="I24" t="s">
        <v>240</v>
      </c>
      <c r="J24" t="s">
        <v>224</v>
      </c>
      <c r="K24" t="s">
        <v>272</v>
      </c>
      <c r="L24" t="s">
        <v>1189</v>
      </c>
    </row>
    <row r="25" spans="1:12" x14ac:dyDescent="0.3">
      <c r="A25" t="s">
        <v>1229</v>
      </c>
      <c r="B25" t="s">
        <v>651</v>
      </c>
      <c r="C25">
        <v>26</v>
      </c>
      <c r="D25" t="s">
        <v>1211</v>
      </c>
      <c r="E25">
        <v>11</v>
      </c>
      <c r="F25" t="s">
        <v>278</v>
      </c>
      <c r="G25">
        <v>1</v>
      </c>
      <c r="H25" t="s">
        <v>599</v>
      </c>
      <c r="I25" t="s">
        <v>726</v>
      </c>
      <c r="J25" t="s">
        <v>224</v>
      </c>
      <c r="K25" t="s">
        <v>272</v>
      </c>
      <c r="L25" t="s">
        <v>1189</v>
      </c>
    </row>
    <row r="26" spans="1:12" x14ac:dyDescent="0.3">
      <c r="A26" t="s">
        <v>1230</v>
      </c>
      <c r="B26" t="s">
        <v>1231</v>
      </c>
      <c r="C26">
        <v>22</v>
      </c>
      <c r="D26" t="s">
        <v>1232</v>
      </c>
      <c r="E26">
        <v>22</v>
      </c>
      <c r="F26" t="s">
        <v>1233</v>
      </c>
      <c r="G26">
        <v>18</v>
      </c>
      <c r="H26" t="s">
        <v>534</v>
      </c>
      <c r="I26" t="s">
        <v>1234</v>
      </c>
      <c r="J26" t="s">
        <v>265</v>
      </c>
      <c r="K26" t="s">
        <v>272</v>
      </c>
      <c r="L26" t="s">
        <v>1189</v>
      </c>
    </row>
    <row r="27" spans="1:12" x14ac:dyDescent="0.3">
      <c r="A27" t="s">
        <v>1235</v>
      </c>
      <c r="B27" t="s">
        <v>397</v>
      </c>
      <c r="C27">
        <v>35</v>
      </c>
      <c r="D27" t="s">
        <v>721</v>
      </c>
      <c r="E27">
        <v>11</v>
      </c>
      <c r="F27" t="s">
        <v>766</v>
      </c>
      <c r="G27">
        <v>1</v>
      </c>
      <c r="H27" t="s">
        <v>1236</v>
      </c>
      <c r="I27" t="s">
        <v>321</v>
      </c>
      <c r="J27" t="s">
        <v>224</v>
      </c>
      <c r="K27" t="s">
        <v>272</v>
      </c>
      <c r="L27" t="s">
        <v>1189</v>
      </c>
    </row>
    <row r="28" spans="1:12" x14ac:dyDescent="0.3">
      <c r="A28" t="s">
        <v>1237</v>
      </c>
      <c r="B28" t="s">
        <v>600</v>
      </c>
      <c r="C28">
        <v>42</v>
      </c>
      <c r="D28" t="s">
        <v>767</v>
      </c>
      <c r="E28">
        <v>42</v>
      </c>
      <c r="F28" t="s">
        <v>375</v>
      </c>
      <c r="G28">
        <v>4</v>
      </c>
      <c r="H28" t="s">
        <v>1200</v>
      </c>
      <c r="I28" t="s">
        <v>570</v>
      </c>
      <c r="J28" t="s">
        <v>224</v>
      </c>
      <c r="K28" t="s">
        <v>272</v>
      </c>
      <c r="L28" t="s">
        <v>1189</v>
      </c>
    </row>
    <row r="29" spans="1:12" x14ac:dyDescent="0.3">
      <c r="A29" t="s">
        <v>1238</v>
      </c>
      <c r="B29" t="s">
        <v>757</v>
      </c>
      <c r="C29">
        <v>28</v>
      </c>
      <c r="D29" t="s">
        <v>1239</v>
      </c>
      <c r="E29">
        <v>28</v>
      </c>
      <c r="F29" t="s">
        <v>1240</v>
      </c>
      <c r="G29">
        <v>18</v>
      </c>
      <c r="H29" t="s">
        <v>1241</v>
      </c>
      <c r="I29" t="s">
        <v>1242</v>
      </c>
      <c r="J29" t="s">
        <v>265</v>
      </c>
      <c r="K29" t="s">
        <v>272</v>
      </c>
      <c r="L29" t="s">
        <v>1189</v>
      </c>
    </row>
    <row r="30" spans="1:12" x14ac:dyDescent="0.3">
      <c r="A30" t="s">
        <v>1243</v>
      </c>
      <c r="B30" t="s">
        <v>578</v>
      </c>
      <c r="C30">
        <v>37</v>
      </c>
      <c r="D30" t="s">
        <v>742</v>
      </c>
      <c r="E30">
        <v>37</v>
      </c>
      <c r="F30" t="s">
        <v>1244</v>
      </c>
      <c r="G30">
        <v>36</v>
      </c>
      <c r="H30" t="s">
        <v>1195</v>
      </c>
      <c r="I30" t="s">
        <v>1245</v>
      </c>
      <c r="J30" t="s">
        <v>224</v>
      </c>
      <c r="K30" t="s">
        <v>272</v>
      </c>
      <c r="L30" t="s">
        <v>1189</v>
      </c>
    </row>
    <row r="31" spans="1:12" x14ac:dyDescent="0.3">
      <c r="A31" t="s">
        <v>1246</v>
      </c>
      <c r="B31" t="s">
        <v>717</v>
      </c>
      <c r="C31">
        <v>51</v>
      </c>
      <c r="D31" t="s">
        <v>506</v>
      </c>
      <c r="E31">
        <v>32</v>
      </c>
      <c r="F31" t="s">
        <v>354</v>
      </c>
      <c r="G31">
        <v>11</v>
      </c>
      <c r="H31" t="s">
        <v>704</v>
      </c>
      <c r="I31" t="s">
        <v>282</v>
      </c>
      <c r="J31" t="s">
        <v>224</v>
      </c>
      <c r="K31" t="s">
        <v>272</v>
      </c>
      <c r="L31" t="s">
        <v>1189</v>
      </c>
    </row>
    <row r="32" spans="1:12" x14ac:dyDescent="0.3">
      <c r="A32" t="s">
        <v>1247</v>
      </c>
      <c r="B32" t="s">
        <v>1248</v>
      </c>
      <c r="C32">
        <v>16</v>
      </c>
      <c r="D32" t="s">
        <v>1249</v>
      </c>
      <c r="E32">
        <v>16</v>
      </c>
      <c r="F32" t="s">
        <v>431</v>
      </c>
      <c r="G32">
        <v>1</v>
      </c>
      <c r="H32" t="s">
        <v>1250</v>
      </c>
      <c r="I32" t="s">
        <v>434</v>
      </c>
      <c r="J32" t="s">
        <v>265</v>
      </c>
      <c r="K32" t="s">
        <v>272</v>
      </c>
      <c r="L32" t="s">
        <v>1189</v>
      </c>
    </row>
    <row r="33" spans="1:12" x14ac:dyDescent="0.3">
      <c r="A33" t="s">
        <v>1251</v>
      </c>
      <c r="B33" t="s">
        <v>698</v>
      </c>
      <c r="C33">
        <v>20</v>
      </c>
      <c r="D33" t="s">
        <v>759</v>
      </c>
      <c r="E33">
        <v>20</v>
      </c>
      <c r="F33" t="s">
        <v>1252</v>
      </c>
      <c r="G33">
        <v>13</v>
      </c>
      <c r="H33" t="s">
        <v>1253</v>
      </c>
      <c r="I33" t="s">
        <v>1254</v>
      </c>
      <c r="J33" t="s">
        <v>265</v>
      </c>
      <c r="K33" t="s">
        <v>272</v>
      </c>
      <c r="L33" t="s">
        <v>1189</v>
      </c>
    </row>
    <row r="34" spans="1:12" x14ac:dyDescent="0.3">
      <c r="A34" t="s">
        <v>1255</v>
      </c>
      <c r="B34" t="s">
        <v>1256</v>
      </c>
      <c r="C34">
        <v>18</v>
      </c>
      <c r="D34" t="s">
        <v>1257</v>
      </c>
      <c r="E34">
        <v>18</v>
      </c>
      <c r="F34" t="s">
        <v>1258</v>
      </c>
      <c r="G34">
        <v>3</v>
      </c>
      <c r="H34" t="s">
        <v>1259</v>
      </c>
      <c r="I34" t="s">
        <v>501</v>
      </c>
      <c r="J34" t="s">
        <v>265</v>
      </c>
      <c r="K34" t="s">
        <v>272</v>
      </c>
      <c r="L34" t="s">
        <v>1189</v>
      </c>
    </row>
    <row r="35" spans="1:12" x14ac:dyDescent="0.3">
      <c r="A35" t="s">
        <v>1260</v>
      </c>
      <c r="B35" t="s">
        <v>1188</v>
      </c>
      <c r="C35">
        <v>33</v>
      </c>
      <c r="D35" t="s">
        <v>1200</v>
      </c>
      <c r="E35">
        <v>12</v>
      </c>
      <c r="F35" t="s">
        <v>548</v>
      </c>
      <c r="G35">
        <v>1</v>
      </c>
      <c r="H35" t="s">
        <v>276</v>
      </c>
      <c r="I35" t="s">
        <v>1261</v>
      </c>
      <c r="J35" t="s">
        <v>224</v>
      </c>
      <c r="K35" t="s">
        <v>272</v>
      </c>
      <c r="L35" t="s">
        <v>1189</v>
      </c>
    </row>
    <row r="36" spans="1:12" x14ac:dyDescent="0.3">
      <c r="A36" t="s">
        <v>1262</v>
      </c>
      <c r="B36" t="s">
        <v>1220</v>
      </c>
      <c r="C36">
        <v>23</v>
      </c>
      <c r="D36" t="s">
        <v>651</v>
      </c>
      <c r="E36">
        <v>23</v>
      </c>
      <c r="F36" t="s">
        <v>255</v>
      </c>
      <c r="G36">
        <v>12</v>
      </c>
      <c r="H36" t="s">
        <v>1195</v>
      </c>
      <c r="I36" t="s">
        <v>1188</v>
      </c>
      <c r="J36" t="s">
        <v>224</v>
      </c>
      <c r="K36" t="s">
        <v>272</v>
      </c>
      <c r="L36" t="s">
        <v>1189</v>
      </c>
    </row>
    <row r="37" spans="1:12" x14ac:dyDescent="0.3">
      <c r="A37" t="s">
        <v>1263</v>
      </c>
      <c r="B37" t="s">
        <v>1264</v>
      </c>
      <c r="C37">
        <v>25</v>
      </c>
      <c r="D37" t="s">
        <v>765</v>
      </c>
      <c r="E37">
        <v>25</v>
      </c>
      <c r="F37" t="s">
        <v>1265</v>
      </c>
      <c r="G37">
        <v>7</v>
      </c>
      <c r="H37" t="s">
        <v>728</v>
      </c>
      <c r="I37" t="s">
        <v>1266</v>
      </c>
      <c r="J37" t="s">
        <v>265</v>
      </c>
      <c r="K37" t="s">
        <v>272</v>
      </c>
      <c r="L37" t="s">
        <v>1189</v>
      </c>
    </row>
    <row r="38" spans="1:12" x14ac:dyDescent="0.3">
      <c r="A38" t="s">
        <v>1267</v>
      </c>
      <c r="B38" t="s">
        <v>1200</v>
      </c>
      <c r="C38">
        <v>24</v>
      </c>
      <c r="D38" t="s">
        <v>717</v>
      </c>
      <c r="E38">
        <v>24</v>
      </c>
      <c r="F38" t="s">
        <v>354</v>
      </c>
      <c r="G38">
        <v>3</v>
      </c>
      <c r="H38" t="s">
        <v>351</v>
      </c>
      <c r="I38" t="s">
        <v>651</v>
      </c>
      <c r="J38" t="s">
        <v>224</v>
      </c>
      <c r="K38" t="s">
        <v>272</v>
      </c>
      <c r="L38" t="s">
        <v>1189</v>
      </c>
    </row>
    <row r="39" spans="1:12" x14ac:dyDescent="0.3">
      <c r="A39" t="s">
        <v>1268</v>
      </c>
      <c r="B39" t="s">
        <v>358</v>
      </c>
      <c r="C39">
        <v>25</v>
      </c>
      <c r="D39" t="s">
        <v>414</v>
      </c>
      <c r="E39">
        <v>13</v>
      </c>
      <c r="F39" t="s">
        <v>227</v>
      </c>
      <c r="G39">
        <v>1</v>
      </c>
      <c r="H39" t="s">
        <v>651</v>
      </c>
      <c r="I39" t="s">
        <v>612</v>
      </c>
      <c r="J39" t="s">
        <v>224</v>
      </c>
      <c r="K39" t="s">
        <v>272</v>
      </c>
      <c r="L39" t="s">
        <v>1189</v>
      </c>
    </row>
    <row r="40" spans="1:12" x14ac:dyDescent="0.3">
      <c r="A40" t="s">
        <v>1269</v>
      </c>
      <c r="B40" t="s">
        <v>612</v>
      </c>
      <c r="C40">
        <v>65</v>
      </c>
      <c r="D40" t="s">
        <v>1191</v>
      </c>
      <c r="E40">
        <v>65</v>
      </c>
      <c r="F40" t="s">
        <v>655</v>
      </c>
      <c r="G40">
        <v>1</v>
      </c>
      <c r="H40" t="s">
        <v>248</v>
      </c>
      <c r="I40" t="s">
        <v>282</v>
      </c>
      <c r="J40" t="s">
        <v>224</v>
      </c>
      <c r="K40" t="s">
        <v>272</v>
      </c>
      <c r="L40" t="s">
        <v>1189</v>
      </c>
    </row>
    <row r="41" spans="1:12" x14ac:dyDescent="0.3">
      <c r="A41" t="s">
        <v>1270</v>
      </c>
      <c r="B41" t="s">
        <v>1188</v>
      </c>
      <c r="C41">
        <v>70</v>
      </c>
      <c r="D41" t="s">
        <v>312</v>
      </c>
      <c r="E41">
        <v>70</v>
      </c>
      <c r="F41" t="s">
        <v>560</v>
      </c>
      <c r="G41">
        <v>6</v>
      </c>
      <c r="H41" t="s">
        <v>704</v>
      </c>
      <c r="I41" t="s">
        <v>491</v>
      </c>
      <c r="J41" t="s">
        <v>224</v>
      </c>
      <c r="K41" t="s">
        <v>272</v>
      </c>
      <c r="L41" t="s">
        <v>1189</v>
      </c>
    </row>
    <row r="42" spans="1:12" x14ac:dyDescent="0.3">
      <c r="A42" t="s">
        <v>1271</v>
      </c>
      <c r="B42" t="s">
        <v>595</v>
      </c>
      <c r="C42">
        <v>21</v>
      </c>
      <c r="D42" t="s">
        <v>1191</v>
      </c>
      <c r="E42">
        <v>30</v>
      </c>
      <c r="F42" t="s">
        <v>762</v>
      </c>
      <c r="G42">
        <v>56</v>
      </c>
      <c r="H42" t="s">
        <v>710</v>
      </c>
      <c r="I42" t="s">
        <v>491</v>
      </c>
      <c r="J42" t="s">
        <v>224</v>
      </c>
      <c r="K42" t="s">
        <v>272</v>
      </c>
      <c r="L42" t="s">
        <v>1272</v>
      </c>
    </row>
    <row r="43" spans="1:12" x14ac:dyDescent="0.3">
      <c r="A43" t="s">
        <v>1273</v>
      </c>
      <c r="B43" t="s">
        <v>762</v>
      </c>
      <c r="C43">
        <v>16</v>
      </c>
      <c r="D43" t="s">
        <v>397</v>
      </c>
      <c r="E43">
        <v>16</v>
      </c>
      <c r="F43" t="s">
        <v>633</v>
      </c>
      <c r="G43">
        <v>3</v>
      </c>
      <c r="H43" t="s">
        <v>473</v>
      </c>
      <c r="I43" t="s">
        <v>749</v>
      </c>
      <c r="J43" t="s">
        <v>224</v>
      </c>
      <c r="K43" t="s">
        <v>272</v>
      </c>
      <c r="L43" t="s">
        <v>1189</v>
      </c>
    </row>
    <row r="44" spans="1:12" x14ac:dyDescent="0.3">
      <c r="A44" t="s">
        <v>1274</v>
      </c>
      <c r="B44" t="s">
        <v>1188</v>
      </c>
      <c r="C44">
        <v>69</v>
      </c>
      <c r="D44" t="s">
        <v>1188</v>
      </c>
      <c r="E44">
        <v>34</v>
      </c>
      <c r="F44" t="s">
        <v>348</v>
      </c>
      <c r="G44">
        <v>22</v>
      </c>
      <c r="H44" t="s">
        <v>351</v>
      </c>
      <c r="I44" t="s">
        <v>1191</v>
      </c>
      <c r="J44" t="s">
        <v>224</v>
      </c>
      <c r="K44" t="s">
        <v>272</v>
      </c>
      <c r="L44" t="s">
        <v>1189</v>
      </c>
    </row>
    <row r="45" spans="1:12" x14ac:dyDescent="0.3">
      <c r="A45" t="s">
        <v>1275</v>
      </c>
      <c r="B45" t="s">
        <v>1188</v>
      </c>
      <c r="C45">
        <v>48</v>
      </c>
      <c r="D45" t="s">
        <v>506</v>
      </c>
      <c r="E45">
        <v>68</v>
      </c>
      <c r="F45" t="s">
        <v>1191</v>
      </c>
      <c r="G45">
        <v>29</v>
      </c>
      <c r="H45" t="s">
        <v>417</v>
      </c>
      <c r="I45" t="s">
        <v>491</v>
      </c>
      <c r="J45" t="s">
        <v>224</v>
      </c>
      <c r="K45" t="s">
        <v>272</v>
      </c>
      <c r="L45" t="s">
        <v>1189</v>
      </c>
    </row>
    <row r="46" spans="1:12" x14ac:dyDescent="0.3">
      <c r="A46" t="s">
        <v>1276</v>
      </c>
      <c r="B46" t="s">
        <v>559</v>
      </c>
      <c r="C46">
        <v>20</v>
      </c>
      <c r="D46" t="s">
        <v>1277</v>
      </c>
      <c r="E46">
        <v>20</v>
      </c>
      <c r="F46" t="s">
        <v>501</v>
      </c>
      <c r="G46">
        <v>15</v>
      </c>
      <c r="H46" t="s">
        <v>1278</v>
      </c>
      <c r="I46" t="s">
        <v>515</v>
      </c>
      <c r="J46" t="s">
        <v>265</v>
      </c>
      <c r="K46" t="s">
        <v>272</v>
      </c>
      <c r="L46" t="s">
        <v>1189</v>
      </c>
    </row>
    <row r="47" spans="1:12" x14ac:dyDescent="0.3">
      <c r="A47" t="s">
        <v>1279</v>
      </c>
      <c r="B47" t="s">
        <v>717</v>
      </c>
      <c r="C47">
        <v>67</v>
      </c>
      <c r="D47" t="s">
        <v>478</v>
      </c>
      <c r="E47">
        <v>67</v>
      </c>
      <c r="F47" t="s">
        <v>687</v>
      </c>
      <c r="G47">
        <v>63</v>
      </c>
      <c r="H47" t="s">
        <v>248</v>
      </c>
      <c r="I47" t="s">
        <v>651</v>
      </c>
      <c r="J47" t="s">
        <v>224</v>
      </c>
      <c r="K47" t="s">
        <v>272</v>
      </c>
      <c r="L47" t="s">
        <v>1272</v>
      </c>
    </row>
    <row r="48" spans="1:12" x14ac:dyDescent="0.3">
      <c r="A48" t="s">
        <v>1280</v>
      </c>
      <c r="B48" t="s">
        <v>734</v>
      </c>
      <c r="C48">
        <v>28</v>
      </c>
      <c r="D48" t="s">
        <v>651</v>
      </c>
      <c r="E48">
        <v>51</v>
      </c>
      <c r="F48" t="s">
        <v>726</v>
      </c>
      <c r="G48">
        <v>30</v>
      </c>
      <c r="H48" t="s">
        <v>282</v>
      </c>
      <c r="I48" t="s">
        <v>351</v>
      </c>
      <c r="J48" t="s">
        <v>224</v>
      </c>
      <c r="K48" t="s">
        <v>272</v>
      </c>
      <c r="L48" t="s">
        <v>1189</v>
      </c>
    </row>
    <row r="49" spans="1:12" x14ac:dyDescent="0.3">
      <c r="A49" t="s">
        <v>1281</v>
      </c>
      <c r="B49" t="s">
        <v>269</v>
      </c>
      <c r="C49">
        <v>18</v>
      </c>
      <c r="D49" t="s">
        <v>1204</v>
      </c>
      <c r="E49">
        <v>18</v>
      </c>
      <c r="F49" t="s">
        <v>539</v>
      </c>
      <c r="G49">
        <v>1</v>
      </c>
      <c r="H49" t="s">
        <v>279</v>
      </c>
      <c r="I49" t="s">
        <v>680</v>
      </c>
      <c r="J49" t="s">
        <v>224</v>
      </c>
      <c r="K49" t="s">
        <v>272</v>
      </c>
      <c r="L49" t="s">
        <v>1189</v>
      </c>
    </row>
    <row r="50" spans="1:12" x14ac:dyDescent="0.3">
      <c r="A50" t="s">
        <v>1282</v>
      </c>
      <c r="B50" t="s">
        <v>1283</v>
      </c>
      <c r="C50">
        <v>27</v>
      </c>
      <c r="D50" t="s">
        <v>762</v>
      </c>
      <c r="E50">
        <v>27</v>
      </c>
      <c r="F50" t="s">
        <v>1284</v>
      </c>
      <c r="G50">
        <v>37</v>
      </c>
      <c r="H50" t="s">
        <v>291</v>
      </c>
      <c r="I50" t="s">
        <v>358</v>
      </c>
      <c r="J50" t="s">
        <v>224</v>
      </c>
      <c r="K50" t="s">
        <v>272</v>
      </c>
      <c r="L50" t="s">
        <v>1189</v>
      </c>
    </row>
    <row r="51" spans="1:12" x14ac:dyDescent="0.3">
      <c r="A51" t="s">
        <v>1285</v>
      </c>
      <c r="B51" t="s">
        <v>348</v>
      </c>
      <c r="C51">
        <v>20</v>
      </c>
      <c r="D51" t="s">
        <v>298</v>
      </c>
      <c r="E51">
        <v>20</v>
      </c>
      <c r="F51" t="s">
        <v>1286</v>
      </c>
      <c r="G51">
        <v>2</v>
      </c>
      <c r="H51" t="s">
        <v>1287</v>
      </c>
      <c r="I51" t="s">
        <v>1288</v>
      </c>
      <c r="J51" t="s">
        <v>224</v>
      </c>
      <c r="K51" t="s">
        <v>272</v>
      </c>
      <c r="L51" t="s">
        <v>1189</v>
      </c>
    </row>
    <row r="52" spans="1:12" x14ac:dyDescent="0.3">
      <c r="A52" t="s">
        <v>1289</v>
      </c>
      <c r="B52" t="s">
        <v>651</v>
      </c>
      <c r="C52">
        <v>57</v>
      </c>
      <c r="D52" t="s">
        <v>749</v>
      </c>
      <c r="E52">
        <v>13</v>
      </c>
      <c r="F52" t="s">
        <v>1290</v>
      </c>
      <c r="G52">
        <v>1</v>
      </c>
      <c r="H52" t="s">
        <v>749</v>
      </c>
      <c r="I52" t="s">
        <v>749</v>
      </c>
      <c r="J52" t="s">
        <v>224</v>
      </c>
      <c r="K52" t="s">
        <v>272</v>
      </c>
      <c r="L52" t="s">
        <v>1189</v>
      </c>
    </row>
    <row r="53" spans="1:12" x14ac:dyDescent="0.3">
      <c r="A53" t="s">
        <v>1291</v>
      </c>
      <c r="B53" t="s">
        <v>397</v>
      </c>
      <c r="C53">
        <v>17</v>
      </c>
      <c r="D53" t="s">
        <v>1292</v>
      </c>
      <c r="E53">
        <v>17</v>
      </c>
      <c r="F53" t="s">
        <v>1293</v>
      </c>
      <c r="G53">
        <v>7</v>
      </c>
      <c r="H53" t="s">
        <v>446</v>
      </c>
      <c r="I53" t="s">
        <v>1204</v>
      </c>
      <c r="J53" t="s">
        <v>224</v>
      </c>
      <c r="K53" t="s">
        <v>272</v>
      </c>
      <c r="L53" t="s">
        <v>1189</v>
      </c>
    </row>
    <row r="54" spans="1:12" x14ac:dyDescent="0.3">
      <c r="A54" t="s">
        <v>1294</v>
      </c>
      <c r="B54" t="s">
        <v>734</v>
      </c>
      <c r="C54">
        <v>34</v>
      </c>
      <c r="D54" t="s">
        <v>612</v>
      </c>
      <c r="E54">
        <v>12</v>
      </c>
      <c r="F54" t="s">
        <v>477</v>
      </c>
      <c r="G54">
        <v>2</v>
      </c>
      <c r="H54" t="s">
        <v>717</v>
      </c>
      <c r="I54" t="s">
        <v>717</v>
      </c>
      <c r="J54" t="s">
        <v>224</v>
      </c>
      <c r="K54" t="s">
        <v>272</v>
      </c>
      <c r="L54" t="s">
        <v>1189</v>
      </c>
    </row>
    <row r="55" spans="1:12" x14ac:dyDescent="0.3">
      <c r="A55" t="s">
        <v>1295</v>
      </c>
      <c r="B55" t="s">
        <v>612</v>
      </c>
      <c r="C55">
        <v>53</v>
      </c>
      <c r="D55" t="s">
        <v>1220</v>
      </c>
      <c r="E55">
        <v>28</v>
      </c>
      <c r="F55" t="s">
        <v>1193</v>
      </c>
      <c r="G55">
        <v>13</v>
      </c>
      <c r="H55" t="s">
        <v>1220</v>
      </c>
      <c r="I55" t="s">
        <v>1220</v>
      </c>
      <c r="J55" t="s">
        <v>224</v>
      </c>
      <c r="K55" t="s">
        <v>272</v>
      </c>
      <c r="L55" t="s">
        <v>1189</v>
      </c>
    </row>
    <row r="56" spans="1:12" x14ac:dyDescent="0.3">
      <c r="A56" t="s">
        <v>1296</v>
      </c>
      <c r="B56" t="s">
        <v>1297</v>
      </c>
      <c r="C56">
        <v>23</v>
      </c>
      <c r="D56" t="s">
        <v>1298</v>
      </c>
      <c r="E56">
        <v>23</v>
      </c>
      <c r="F56" t="s">
        <v>1299</v>
      </c>
      <c r="G56">
        <v>15</v>
      </c>
      <c r="H56" t="s">
        <v>1300</v>
      </c>
      <c r="I56" t="s">
        <v>1301</v>
      </c>
      <c r="J56" t="s">
        <v>265</v>
      </c>
      <c r="K56" t="s">
        <v>272</v>
      </c>
      <c r="L56" t="s">
        <v>1189</v>
      </c>
    </row>
    <row r="57" spans="1:12" x14ac:dyDescent="0.3">
      <c r="A57" t="s">
        <v>1302</v>
      </c>
      <c r="B57" t="s">
        <v>602</v>
      </c>
      <c r="C57">
        <v>60</v>
      </c>
      <c r="D57" t="s">
        <v>414</v>
      </c>
      <c r="E57">
        <v>24</v>
      </c>
      <c r="F57" t="s">
        <v>1198</v>
      </c>
      <c r="G57">
        <v>19</v>
      </c>
      <c r="H57" t="s">
        <v>717</v>
      </c>
      <c r="I57" t="s">
        <v>638</v>
      </c>
      <c r="J57" t="s">
        <v>224</v>
      </c>
      <c r="K57" t="s">
        <v>272</v>
      </c>
      <c r="L57" t="s">
        <v>1189</v>
      </c>
    </row>
    <row r="58" spans="1:12" x14ac:dyDescent="0.3">
      <c r="A58" t="s">
        <v>1303</v>
      </c>
      <c r="B58" t="s">
        <v>1304</v>
      </c>
      <c r="C58">
        <v>20</v>
      </c>
      <c r="D58" t="s">
        <v>1305</v>
      </c>
      <c r="E58">
        <v>20</v>
      </c>
      <c r="F58" t="s">
        <v>1306</v>
      </c>
      <c r="G58">
        <v>14</v>
      </c>
      <c r="H58" t="s">
        <v>1307</v>
      </c>
      <c r="I58" t="s">
        <v>706</v>
      </c>
      <c r="J58" t="s">
        <v>265</v>
      </c>
      <c r="K58" t="s">
        <v>272</v>
      </c>
      <c r="L58" t="s">
        <v>1189</v>
      </c>
    </row>
    <row r="59" spans="1:12" x14ac:dyDescent="0.3">
      <c r="A59" t="s">
        <v>1308</v>
      </c>
      <c r="B59" t="s">
        <v>717</v>
      </c>
      <c r="C59">
        <v>39</v>
      </c>
      <c r="D59" t="s">
        <v>1309</v>
      </c>
      <c r="E59">
        <v>12</v>
      </c>
      <c r="F59" t="s">
        <v>658</v>
      </c>
      <c r="G59">
        <v>20</v>
      </c>
      <c r="H59" t="s">
        <v>275</v>
      </c>
      <c r="I59" t="s">
        <v>1215</v>
      </c>
      <c r="J59" t="s">
        <v>224</v>
      </c>
      <c r="K59" t="s">
        <v>272</v>
      </c>
      <c r="L59" t="s">
        <v>1189</v>
      </c>
    </row>
    <row r="60" spans="1:12" x14ac:dyDescent="0.3">
      <c r="A60" t="s">
        <v>1310</v>
      </c>
      <c r="B60" t="s">
        <v>1311</v>
      </c>
      <c r="C60">
        <v>17</v>
      </c>
      <c r="D60" t="s">
        <v>1312</v>
      </c>
      <c r="E60">
        <v>17</v>
      </c>
      <c r="F60" t="s">
        <v>1204</v>
      </c>
      <c r="G60">
        <v>1</v>
      </c>
      <c r="H60" t="s">
        <v>477</v>
      </c>
      <c r="I60" t="s">
        <v>1313</v>
      </c>
      <c r="J60" t="s">
        <v>224</v>
      </c>
      <c r="K60" t="s">
        <v>272</v>
      </c>
      <c r="L60" t="s">
        <v>1189</v>
      </c>
    </row>
    <row r="61" spans="1:12" x14ac:dyDescent="0.3">
      <c r="A61" t="s">
        <v>1314</v>
      </c>
      <c r="B61" t="s">
        <v>1315</v>
      </c>
      <c r="C61">
        <v>27</v>
      </c>
      <c r="D61" t="s">
        <v>1316</v>
      </c>
      <c r="E61">
        <v>27</v>
      </c>
      <c r="F61" t="s">
        <v>1317</v>
      </c>
      <c r="G61">
        <v>9</v>
      </c>
      <c r="H61" t="s">
        <v>1318</v>
      </c>
      <c r="I61" t="s">
        <v>1319</v>
      </c>
      <c r="J61" t="s">
        <v>265</v>
      </c>
      <c r="K61" t="s">
        <v>272</v>
      </c>
      <c r="L61" t="s">
        <v>1272</v>
      </c>
    </row>
    <row r="62" spans="1:12" x14ac:dyDescent="0.3">
      <c r="A62" t="s">
        <v>1320</v>
      </c>
      <c r="B62" t="s">
        <v>276</v>
      </c>
      <c r="C62">
        <v>33</v>
      </c>
      <c r="D62" t="s">
        <v>1191</v>
      </c>
      <c r="E62">
        <v>33</v>
      </c>
      <c r="F62" t="s">
        <v>1193</v>
      </c>
      <c r="G62">
        <v>31</v>
      </c>
      <c r="H62" t="s">
        <v>593</v>
      </c>
      <c r="I62" t="s">
        <v>312</v>
      </c>
      <c r="J62" t="s">
        <v>224</v>
      </c>
      <c r="K62" t="s">
        <v>272</v>
      </c>
      <c r="L62" t="s">
        <v>1189</v>
      </c>
    </row>
    <row r="63" spans="1:12" x14ac:dyDescent="0.3">
      <c r="A63" t="s">
        <v>1321</v>
      </c>
      <c r="B63" t="s">
        <v>762</v>
      </c>
      <c r="C63">
        <v>17</v>
      </c>
      <c r="D63" t="s">
        <v>734</v>
      </c>
      <c r="E63">
        <v>45</v>
      </c>
      <c r="F63" t="s">
        <v>1313</v>
      </c>
      <c r="G63">
        <v>1</v>
      </c>
      <c r="H63" t="s">
        <v>414</v>
      </c>
      <c r="I63" t="s">
        <v>276</v>
      </c>
      <c r="J63" t="s">
        <v>224</v>
      </c>
      <c r="K63" t="s">
        <v>272</v>
      </c>
      <c r="L63" t="s">
        <v>1272</v>
      </c>
    </row>
    <row r="64" spans="1:12" x14ac:dyDescent="0.3">
      <c r="A64" t="s">
        <v>1322</v>
      </c>
      <c r="B64" t="s">
        <v>1283</v>
      </c>
      <c r="C64">
        <v>28</v>
      </c>
      <c r="D64" t="s">
        <v>1323</v>
      </c>
      <c r="E64">
        <v>37</v>
      </c>
      <c r="F64" t="s">
        <v>1324</v>
      </c>
      <c r="G64">
        <v>24</v>
      </c>
      <c r="H64" t="s">
        <v>734</v>
      </c>
      <c r="I64" t="s">
        <v>595</v>
      </c>
      <c r="J64" t="s">
        <v>224</v>
      </c>
      <c r="K64" t="s">
        <v>272</v>
      </c>
      <c r="L64" t="s">
        <v>1189</v>
      </c>
    </row>
    <row r="65" spans="1:12" x14ac:dyDescent="0.3">
      <c r="A65" t="s">
        <v>1325</v>
      </c>
      <c r="B65" t="s">
        <v>1326</v>
      </c>
      <c r="C65">
        <v>17</v>
      </c>
      <c r="D65" t="s">
        <v>1327</v>
      </c>
      <c r="E65">
        <v>17</v>
      </c>
      <c r="F65" t="s">
        <v>1328</v>
      </c>
      <c r="G65">
        <v>1</v>
      </c>
      <c r="H65" t="s">
        <v>1329</v>
      </c>
      <c r="I65" t="s">
        <v>1330</v>
      </c>
      <c r="J65" t="s">
        <v>265</v>
      </c>
      <c r="K65" t="s">
        <v>272</v>
      </c>
      <c r="L65" t="s">
        <v>1189</v>
      </c>
    </row>
    <row r="66" spans="1:12" x14ac:dyDescent="0.3">
      <c r="A66" t="s">
        <v>1331</v>
      </c>
      <c r="B66" t="s">
        <v>734</v>
      </c>
      <c r="C66">
        <v>23</v>
      </c>
      <c r="D66" t="s">
        <v>1198</v>
      </c>
      <c r="E66">
        <v>23</v>
      </c>
      <c r="F66" t="s">
        <v>1332</v>
      </c>
      <c r="G66">
        <v>5</v>
      </c>
      <c r="H66" t="s">
        <v>1245</v>
      </c>
      <c r="I66" t="s">
        <v>621</v>
      </c>
      <c r="J66" t="s">
        <v>224</v>
      </c>
      <c r="K66" t="s">
        <v>272</v>
      </c>
      <c r="L66" t="s">
        <v>1189</v>
      </c>
    </row>
    <row r="67" spans="1:12" x14ac:dyDescent="0.3">
      <c r="A67" t="s">
        <v>1333</v>
      </c>
      <c r="B67" t="s">
        <v>1334</v>
      </c>
      <c r="C67">
        <v>50</v>
      </c>
      <c r="D67" t="s">
        <v>532</v>
      </c>
      <c r="E67">
        <v>50</v>
      </c>
      <c r="F67" t="s">
        <v>1245</v>
      </c>
      <c r="G67">
        <v>41</v>
      </c>
      <c r="H67" t="s">
        <v>1220</v>
      </c>
      <c r="I67" t="s">
        <v>595</v>
      </c>
      <c r="J67" t="s">
        <v>224</v>
      </c>
      <c r="K67" t="s">
        <v>272</v>
      </c>
      <c r="L67" t="s">
        <v>1189</v>
      </c>
    </row>
    <row r="68" spans="1:12" x14ac:dyDescent="0.3">
      <c r="A68" t="s">
        <v>1335</v>
      </c>
      <c r="B68" t="s">
        <v>651</v>
      </c>
      <c r="C68">
        <v>66</v>
      </c>
      <c r="D68" t="s">
        <v>1195</v>
      </c>
      <c r="E68">
        <v>40</v>
      </c>
      <c r="F68" t="s">
        <v>749</v>
      </c>
      <c r="G68">
        <v>29</v>
      </c>
      <c r="H68" t="s">
        <v>612</v>
      </c>
      <c r="I68" t="s">
        <v>612</v>
      </c>
      <c r="J68" t="s">
        <v>224</v>
      </c>
      <c r="K68" t="s">
        <v>272</v>
      </c>
      <c r="L68" t="s">
        <v>1189</v>
      </c>
    </row>
    <row r="69" spans="1:12" x14ac:dyDescent="0.3">
      <c r="A69" t="s">
        <v>1336</v>
      </c>
      <c r="B69" t="s">
        <v>1188</v>
      </c>
      <c r="C69">
        <v>68</v>
      </c>
      <c r="D69" t="s">
        <v>478</v>
      </c>
      <c r="E69">
        <v>11</v>
      </c>
      <c r="F69" t="s">
        <v>477</v>
      </c>
      <c r="G69">
        <v>1</v>
      </c>
      <c r="H69" t="s">
        <v>612</v>
      </c>
      <c r="I69" t="s">
        <v>358</v>
      </c>
      <c r="J69" t="s">
        <v>224</v>
      </c>
      <c r="K69" t="s">
        <v>272</v>
      </c>
      <c r="L69" t="s">
        <v>1189</v>
      </c>
    </row>
    <row r="70" spans="1:12" x14ac:dyDescent="0.3">
      <c r="A70" t="s">
        <v>1337</v>
      </c>
      <c r="B70" t="s">
        <v>446</v>
      </c>
      <c r="C70">
        <v>37</v>
      </c>
      <c r="D70" t="s">
        <v>1292</v>
      </c>
      <c r="E70">
        <v>37</v>
      </c>
      <c r="F70" t="s">
        <v>1338</v>
      </c>
      <c r="G70">
        <v>32</v>
      </c>
      <c r="H70" t="s">
        <v>1261</v>
      </c>
      <c r="I70" t="s">
        <v>1323</v>
      </c>
      <c r="J70" t="s">
        <v>224</v>
      </c>
      <c r="K70" t="s">
        <v>272</v>
      </c>
      <c r="L70" t="s">
        <v>1272</v>
      </c>
    </row>
    <row r="71" spans="1:12" x14ac:dyDescent="0.3">
      <c r="A71" t="s">
        <v>1339</v>
      </c>
      <c r="B71" t="s">
        <v>1188</v>
      </c>
      <c r="C71">
        <v>33</v>
      </c>
      <c r="D71" t="s">
        <v>749</v>
      </c>
      <c r="E71">
        <v>12</v>
      </c>
      <c r="F71" t="s">
        <v>1209</v>
      </c>
      <c r="G71">
        <v>1</v>
      </c>
      <c r="H71" t="s">
        <v>726</v>
      </c>
      <c r="I71" t="s">
        <v>762</v>
      </c>
      <c r="J71" t="s">
        <v>224</v>
      </c>
      <c r="K71" t="s">
        <v>272</v>
      </c>
      <c r="L71" t="s">
        <v>1189</v>
      </c>
    </row>
    <row r="72" spans="1:12" x14ac:dyDescent="0.3">
      <c r="A72" t="s">
        <v>1340</v>
      </c>
      <c r="B72" t="s">
        <v>655</v>
      </c>
      <c r="C72">
        <v>20</v>
      </c>
      <c r="D72" t="s">
        <v>1261</v>
      </c>
      <c r="E72">
        <v>20</v>
      </c>
      <c r="F72" t="s">
        <v>1341</v>
      </c>
      <c r="G72">
        <v>17</v>
      </c>
      <c r="H72" t="s">
        <v>612</v>
      </c>
      <c r="I72" t="s">
        <v>638</v>
      </c>
      <c r="J72" t="s">
        <v>224</v>
      </c>
      <c r="K72" t="s">
        <v>272</v>
      </c>
      <c r="L72" t="s">
        <v>1189</v>
      </c>
    </row>
    <row r="73" spans="1:12" x14ac:dyDescent="0.3">
      <c r="A73" t="s">
        <v>1342</v>
      </c>
      <c r="B73" t="s">
        <v>1191</v>
      </c>
      <c r="C73">
        <v>25</v>
      </c>
      <c r="D73" t="s">
        <v>602</v>
      </c>
      <c r="E73">
        <v>11</v>
      </c>
      <c r="F73" t="s">
        <v>659</v>
      </c>
      <c r="G73">
        <v>2</v>
      </c>
      <c r="H73" t="s">
        <v>1245</v>
      </c>
      <c r="I73" t="s">
        <v>767</v>
      </c>
      <c r="J73" t="s">
        <v>224</v>
      </c>
      <c r="K73" t="s">
        <v>272</v>
      </c>
      <c r="L73" t="s">
        <v>1189</v>
      </c>
    </row>
    <row r="74" spans="1:12" x14ac:dyDescent="0.3">
      <c r="A74" t="s">
        <v>1343</v>
      </c>
      <c r="B74" t="s">
        <v>1220</v>
      </c>
      <c r="C74">
        <v>34</v>
      </c>
      <c r="D74" t="s">
        <v>358</v>
      </c>
      <c r="E74">
        <v>15</v>
      </c>
      <c r="F74" t="s">
        <v>767</v>
      </c>
      <c r="G74">
        <v>1</v>
      </c>
      <c r="H74" t="s">
        <v>478</v>
      </c>
      <c r="I74" t="s">
        <v>638</v>
      </c>
      <c r="J74" t="s">
        <v>224</v>
      </c>
      <c r="K74" t="s">
        <v>272</v>
      </c>
      <c r="L74" t="s">
        <v>1189</v>
      </c>
    </row>
    <row r="75" spans="1:12" x14ac:dyDescent="0.3">
      <c r="A75" t="s">
        <v>1344</v>
      </c>
      <c r="B75" t="s">
        <v>717</v>
      </c>
      <c r="C75">
        <v>27</v>
      </c>
      <c r="D75" t="s">
        <v>365</v>
      </c>
      <c r="E75">
        <v>11</v>
      </c>
      <c r="F75" t="s">
        <v>1345</v>
      </c>
      <c r="G75">
        <v>21</v>
      </c>
      <c r="H75" t="s">
        <v>637</v>
      </c>
      <c r="I75" t="s">
        <v>361</v>
      </c>
      <c r="J75" t="s">
        <v>224</v>
      </c>
      <c r="K75" t="s">
        <v>272</v>
      </c>
      <c r="L75" t="s">
        <v>1189</v>
      </c>
    </row>
    <row r="76" spans="1:12" x14ac:dyDescent="0.3">
      <c r="A76" t="s">
        <v>1346</v>
      </c>
      <c r="B76" t="s">
        <v>747</v>
      </c>
      <c r="C76">
        <v>27</v>
      </c>
      <c r="D76" t="s">
        <v>1283</v>
      </c>
      <c r="E76">
        <v>27</v>
      </c>
      <c r="F76" t="s">
        <v>1347</v>
      </c>
      <c r="G76">
        <v>6</v>
      </c>
      <c r="H76" t="s">
        <v>637</v>
      </c>
      <c r="I76" t="s">
        <v>597</v>
      </c>
      <c r="J76" t="s">
        <v>224</v>
      </c>
      <c r="K76" t="s">
        <v>272</v>
      </c>
      <c r="L76" t="s">
        <v>1189</v>
      </c>
    </row>
    <row r="77" spans="1:12" x14ac:dyDescent="0.3">
      <c r="A77" t="s">
        <v>1348</v>
      </c>
      <c r="B77" t="s">
        <v>570</v>
      </c>
      <c r="C77">
        <v>35</v>
      </c>
      <c r="D77" t="s">
        <v>599</v>
      </c>
      <c r="E77">
        <v>12</v>
      </c>
      <c r="F77" t="s">
        <v>1349</v>
      </c>
      <c r="G77">
        <v>7</v>
      </c>
      <c r="H77" t="s">
        <v>388</v>
      </c>
      <c r="I77" t="s">
        <v>637</v>
      </c>
      <c r="J77" t="s">
        <v>224</v>
      </c>
      <c r="K77" t="s">
        <v>272</v>
      </c>
      <c r="L77" t="s">
        <v>1189</v>
      </c>
    </row>
    <row r="78" spans="1:12" x14ac:dyDescent="0.3">
      <c r="A78" t="s">
        <v>1350</v>
      </c>
      <c r="B78" t="s">
        <v>638</v>
      </c>
      <c r="C78">
        <v>22</v>
      </c>
      <c r="D78" t="s">
        <v>1261</v>
      </c>
      <c r="E78">
        <v>22</v>
      </c>
      <c r="F78" t="s">
        <v>600</v>
      </c>
      <c r="G78">
        <v>10</v>
      </c>
      <c r="H78" t="s">
        <v>505</v>
      </c>
      <c r="I78" t="s">
        <v>354</v>
      </c>
      <c r="J78" t="s">
        <v>224</v>
      </c>
      <c r="K78" t="s">
        <v>272</v>
      </c>
      <c r="L78" t="s">
        <v>1189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0"/>
  <sheetViews>
    <sheetView workbookViewId="0">
      <selection activeCell="F3" sqref="F3:F78"/>
    </sheetView>
  </sheetViews>
  <sheetFormatPr baseColWidth="10" defaultRowHeight="14.4" x14ac:dyDescent="0.3"/>
  <cols>
    <col min="1" max="1" width="52.109375" bestFit="1" customWidth="1"/>
    <col min="2" max="2" width="11.6640625" bestFit="1" customWidth="1"/>
    <col min="3" max="4" width="11" bestFit="1" customWidth="1"/>
    <col min="5" max="5" width="7" bestFit="1" customWidth="1"/>
    <col min="6" max="6" width="35.5546875" bestFit="1" customWidth="1"/>
    <col min="7" max="7" width="3.33203125" bestFit="1" customWidth="1"/>
    <col min="8" max="8" width="6" bestFit="1" customWidth="1"/>
  </cols>
  <sheetData>
    <row r="1" spans="1:8" x14ac:dyDescent="0.3">
      <c r="A1" t="s">
        <v>671</v>
      </c>
      <c r="B1" t="s">
        <v>672</v>
      </c>
      <c r="C1" t="s">
        <v>673</v>
      </c>
      <c r="D1" t="s">
        <v>674</v>
      </c>
      <c r="E1" t="s">
        <v>675</v>
      </c>
      <c r="F1" t="s">
        <v>676</v>
      </c>
      <c r="G1" t="s">
        <v>677</v>
      </c>
      <c r="H1" t="s">
        <v>678</v>
      </c>
    </row>
    <row r="2" spans="1:8" x14ac:dyDescent="0.3">
      <c r="A2" t="s">
        <v>679</v>
      </c>
    </row>
    <row r="3" spans="1:8" x14ac:dyDescent="0.3">
      <c r="A3" t="s">
        <v>222</v>
      </c>
      <c r="B3">
        <v>546</v>
      </c>
      <c r="C3" t="s">
        <v>680</v>
      </c>
      <c r="D3" t="s">
        <v>662</v>
      </c>
      <c r="E3" t="s">
        <v>681</v>
      </c>
      <c r="F3" t="s">
        <v>682</v>
      </c>
      <c r="G3">
        <v>2</v>
      </c>
      <c r="H3" t="s">
        <v>683</v>
      </c>
    </row>
    <row r="4" spans="1:8" x14ac:dyDescent="0.3">
      <c r="A4" t="s">
        <v>232</v>
      </c>
      <c r="B4">
        <v>80</v>
      </c>
      <c r="C4" t="s">
        <v>374</v>
      </c>
      <c r="D4" t="s">
        <v>352</v>
      </c>
      <c r="E4" t="s">
        <v>684</v>
      </c>
      <c r="F4" t="s">
        <v>682</v>
      </c>
      <c r="G4">
        <v>5</v>
      </c>
      <c r="H4" t="s">
        <v>683</v>
      </c>
    </row>
    <row r="5" spans="1:8" x14ac:dyDescent="0.3">
      <c r="A5" t="s">
        <v>239</v>
      </c>
      <c r="B5">
        <v>171</v>
      </c>
      <c r="C5" t="s">
        <v>685</v>
      </c>
      <c r="D5" t="s">
        <v>343</v>
      </c>
      <c r="E5" t="s">
        <v>686</v>
      </c>
      <c r="F5" t="s">
        <v>682</v>
      </c>
      <c r="G5">
        <v>3</v>
      </c>
      <c r="H5" t="s">
        <v>683</v>
      </c>
    </row>
    <row r="6" spans="1:8" x14ac:dyDescent="0.3">
      <c r="A6" t="s">
        <v>246</v>
      </c>
      <c r="B6">
        <v>422</v>
      </c>
      <c r="C6" t="s">
        <v>492</v>
      </c>
      <c r="D6" t="s">
        <v>687</v>
      </c>
      <c r="E6" t="s">
        <v>688</v>
      </c>
      <c r="F6" t="s">
        <v>682</v>
      </c>
      <c r="G6">
        <v>3</v>
      </c>
      <c r="H6" t="s">
        <v>683</v>
      </c>
    </row>
    <row r="7" spans="1:8" x14ac:dyDescent="0.3">
      <c r="A7" t="s">
        <v>254</v>
      </c>
      <c r="B7">
        <v>430</v>
      </c>
      <c r="C7" t="s">
        <v>689</v>
      </c>
      <c r="D7" t="s">
        <v>304</v>
      </c>
      <c r="E7" t="s">
        <v>690</v>
      </c>
      <c r="F7" t="s">
        <v>691</v>
      </c>
      <c r="G7">
        <v>5</v>
      </c>
      <c r="H7">
        <v>110</v>
      </c>
    </row>
    <row r="8" spans="1:8" x14ac:dyDescent="0.3">
      <c r="A8" t="s">
        <v>263</v>
      </c>
      <c r="B8">
        <v>337</v>
      </c>
      <c r="C8" t="s">
        <v>392</v>
      </c>
      <c r="D8" t="s">
        <v>600</v>
      </c>
      <c r="E8" t="s">
        <v>692</v>
      </c>
      <c r="F8" t="s">
        <v>691</v>
      </c>
      <c r="G8">
        <v>5</v>
      </c>
      <c r="H8">
        <v>119</v>
      </c>
    </row>
    <row r="9" spans="1:8" x14ac:dyDescent="0.3">
      <c r="A9" t="s">
        <v>274</v>
      </c>
      <c r="B9">
        <v>339</v>
      </c>
      <c r="C9" t="s">
        <v>693</v>
      </c>
      <c r="D9" t="s">
        <v>348</v>
      </c>
      <c r="E9" t="s">
        <v>694</v>
      </c>
      <c r="F9" t="s">
        <v>682</v>
      </c>
      <c r="G9">
        <v>4</v>
      </c>
      <c r="H9" t="s">
        <v>683</v>
      </c>
    </row>
    <row r="10" spans="1:8" x14ac:dyDescent="0.3">
      <c r="A10" t="s">
        <v>283</v>
      </c>
      <c r="B10">
        <v>279</v>
      </c>
      <c r="C10" t="s">
        <v>355</v>
      </c>
      <c r="D10" t="s">
        <v>543</v>
      </c>
      <c r="E10" t="s">
        <v>695</v>
      </c>
      <c r="F10" t="s">
        <v>682</v>
      </c>
      <c r="G10">
        <v>1</v>
      </c>
      <c r="H10" t="s">
        <v>683</v>
      </c>
    </row>
    <row r="11" spans="1:8" x14ac:dyDescent="0.3">
      <c r="A11" t="s">
        <v>289</v>
      </c>
      <c r="B11">
        <v>494</v>
      </c>
      <c r="C11" t="s">
        <v>696</v>
      </c>
      <c r="D11" t="s">
        <v>344</v>
      </c>
      <c r="E11" t="s">
        <v>697</v>
      </c>
      <c r="F11" t="s">
        <v>691</v>
      </c>
      <c r="G11">
        <v>4</v>
      </c>
      <c r="H11">
        <v>34</v>
      </c>
    </row>
    <row r="12" spans="1:8" x14ac:dyDescent="0.3">
      <c r="A12" t="s">
        <v>296</v>
      </c>
      <c r="B12">
        <v>375</v>
      </c>
      <c r="C12" t="s">
        <v>235</v>
      </c>
      <c r="D12" t="s">
        <v>276</v>
      </c>
      <c r="E12" t="s">
        <v>698</v>
      </c>
      <c r="F12" t="s">
        <v>682</v>
      </c>
      <c r="G12">
        <v>3</v>
      </c>
      <c r="H12" t="s">
        <v>683</v>
      </c>
    </row>
    <row r="13" spans="1:8" x14ac:dyDescent="0.3">
      <c r="A13" t="s">
        <v>305</v>
      </c>
      <c r="B13">
        <v>447</v>
      </c>
      <c r="C13" t="s">
        <v>533</v>
      </c>
      <c r="D13" t="s">
        <v>543</v>
      </c>
      <c r="E13" t="s">
        <v>554</v>
      </c>
      <c r="F13" t="s">
        <v>682</v>
      </c>
      <c r="G13">
        <v>1</v>
      </c>
      <c r="H13" t="s">
        <v>683</v>
      </c>
    </row>
    <row r="14" spans="1:8" x14ac:dyDescent="0.3">
      <c r="A14" t="s">
        <v>311</v>
      </c>
      <c r="B14">
        <v>721</v>
      </c>
      <c r="C14" t="s">
        <v>699</v>
      </c>
      <c r="D14" t="s">
        <v>236</v>
      </c>
      <c r="E14" t="s">
        <v>700</v>
      </c>
      <c r="F14" t="s">
        <v>682</v>
      </c>
      <c r="G14">
        <v>1</v>
      </c>
      <c r="H14" t="s">
        <v>683</v>
      </c>
    </row>
    <row r="15" spans="1:8" x14ac:dyDescent="0.3">
      <c r="A15" t="s">
        <v>315</v>
      </c>
      <c r="B15">
        <v>539</v>
      </c>
      <c r="C15" t="s">
        <v>251</v>
      </c>
      <c r="D15" t="s">
        <v>313</v>
      </c>
      <c r="E15" t="s">
        <v>701</v>
      </c>
      <c r="F15" t="s">
        <v>682</v>
      </c>
      <c r="G15">
        <v>2</v>
      </c>
      <c r="H15" t="s">
        <v>683</v>
      </c>
    </row>
    <row r="16" spans="1:8" x14ac:dyDescent="0.3">
      <c r="A16" t="s">
        <v>320</v>
      </c>
      <c r="B16">
        <v>1291</v>
      </c>
      <c r="C16" t="s">
        <v>702</v>
      </c>
      <c r="D16" t="s">
        <v>703</v>
      </c>
      <c r="E16" t="s">
        <v>338</v>
      </c>
      <c r="F16" t="s">
        <v>271</v>
      </c>
      <c r="G16">
        <v>5</v>
      </c>
      <c r="H16">
        <v>17</v>
      </c>
    </row>
    <row r="17" spans="1:8" x14ac:dyDescent="0.3">
      <c r="A17" t="s">
        <v>329</v>
      </c>
      <c r="B17">
        <v>296</v>
      </c>
      <c r="C17" t="s">
        <v>473</v>
      </c>
      <c r="D17" t="s">
        <v>704</v>
      </c>
      <c r="E17" t="s">
        <v>705</v>
      </c>
      <c r="F17" t="s">
        <v>682</v>
      </c>
      <c r="G17">
        <v>2</v>
      </c>
      <c r="H17" t="s">
        <v>683</v>
      </c>
    </row>
    <row r="18" spans="1:8" x14ac:dyDescent="0.3">
      <c r="A18" t="s">
        <v>334</v>
      </c>
      <c r="B18">
        <v>155</v>
      </c>
      <c r="C18" t="s">
        <v>303</v>
      </c>
      <c r="D18" t="s">
        <v>278</v>
      </c>
      <c r="E18" t="s">
        <v>706</v>
      </c>
      <c r="F18" t="s">
        <v>682</v>
      </c>
      <c r="G18">
        <v>2</v>
      </c>
      <c r="H18" t="s">
        <v>683</v>
      </c>
    </row>
    <row r="19" spans="1:8" x14ac:dyDescent="0.3">
      <c r="A19" t="s">
        <v>340</v>
      </c>
      <c r="B19">
        <v>698</v>
      </c>
      <c r="C19" t="s">
        <v>294</v>
      </c>
      <c r="D19" t="s">
        <v>506</v>
      </c>
      <c r="E19" t="s">
        <v>707</v>
      </c>
      <c r="F19" t="s">
        <v>682</v>
      </c>
      <c r="G19">
        <v>2</v>
      </c>
      <c r="H19" t="s">
        <v>683</v>
      </c>
    </row>
    <row r="20" spans="1:8" x14ac:dyDescent="0.3">
      <c r="A20" t="s">
        <v>346</v>
      </c>
      <c r="B20">
        <v>133</v>
      </c>
      <c r="C20" t="s">
        <v>417</v>
      </c>
      <c r="D20" t="s">
        <v>312</v>
      </c>
      <c r="E20" t="s">
        <v>708</v>
      </c>
      <c r="F20" t="s">
        <v>682</v>
      </c>
      <c r="G20">
        <v>2</v>
      </c>
      <c r="H20" t="s">
        <v>683</v>
      </c>
    </row>
    <row r="21" spans="1:8" x14ac:dyDescent="0.3">
      <c r="A21" t="s">
        <v>350</v>
      </c>
      <c r="B21">
        <v>304</v>
      </c>
      <c r="C21" t="s">
        <v>702</v>
      </c>
      <c r="D21" t="s">
        <v>243</v>
      </c>
      <c r="E21" t="s">
        <v>709</v>
      </c>
      <c r="F21" t="s">
        <v>682</v>
      </c>
      <c r="G21">
        <v>5</v>
      </c>
      <c r="H21" t="s">
        <v>683</v>
      </c>
    </row>
    <row r="22" spans="1:8" x14ac:dyDescent="0.3">
      <c r="A22" t="s">
        <v>357</v>
      </c>
      <c r="B22">
        <v>488</v>
      </c>
      <c r="C22" t="s">
        <v>696</v>
      </c>
      <c r="D22" t="s">
        <v>710</v>
      </c>
      <c r="E22" t="s">
        <v>711</v>
      </c>
      <c r="F22" t="s">
        <v>691</v>
      </c>
      <c r="G22">
        <v>3</v>
      </c>
      <c r="H22">
        <v>115</v>
      </c>
    </row>
    <row r="23" spans="1:8" x14ac:dyDescent="0.3">
      <c r="A23" t="s">
        <v>363</v>
      </c>
      <c r="B23">
        <v>308</v>
      </c>
      <c r="C23" t="s">
        <v>397</v>
      </c>
      <c r="D23" t="s">
        <v>243</v>
      </c>
      <c r="E23" t="s">
        <v>712</v>
      </c>
      <c r="F23" t="s">
        <v>682</v>
      </c>
      <c r="G23">
        <v>2</v>
      </c>
      <c r="H23" t="s">
        <v>683</v>
      </c>
    </row>
    <row r="24" spans="1:8" x14ac:dyDescent="0.3">
      <c r="A24" t="s">
        <v>368</v>
      </c>
      <c r="B24">
        <v>302</v>
      </c>
      <c r="C24" t="s">
        <v>713</v>
      </c>
      <c r="D24" t="s">
        <v>332</v>
      </c>
      <c r="E24" t="s">
        <v>714</v>
      </c>
      <c r="F24" t="s">
        <v>682</v>
      </c>
      <c r="G24">
        <v>4</v>
      </c>
      <c r="H24" t="s">
        <v>683</v>
      </c>
    </row>
    <row r="25" spans="1:8" x14ac:dyDescent="0.3">
      <c r="A25" t="s">
        <v>373</v>
      </c>
      <c r="B25">
        <v>666</v>
      </c>
      <c r="C25" t="s">
        <v>374</v>
      </c>
      <c r="D25" t="s">
        <v>240</v>
      </c>
      <c r="E25" t="s">
        <v>715</v>
      </c>
      <c r="F25" t="s">
        <v>691</v>
      </c>
      <c r="G25">
        <v>5</v>
      </c>
      <c r="H25">
        <v>21</v>
      </c>
    </row>
    <row r="26" spans="1:8" x14ac:dyDescent="0.3">
      <c r="A26" t="s">
        <v>378</v>
      </c>
      <c r="B26">
        <v>564</v>
      </c>
      <c r="C26" t="s">
        <v>408</v>
      </c>
      <c r="D26" t="s">
        <v>716</v>
      </c>
      <c r="E26" t="s">
        <v>330</v>
      </c>
      <c r="F26" t="s">
        <v>271</v>
      </c>
      <c r="G26">
        <v>5</v>
      </c>
      <c r="H26">
        <v>21</v>
      </c>
    </row>
    <row r="27" spans="1:8" x14ac:dyDescent="0.3">
      <c r="A27" t="s">
        <v>387</v>
      </c>
      <c r="B27">
        <v>189</v>
      </c>
      <c r="C27" t="s">
        <v>703</v>
      </c>
      <c r="D27" t="s">
        <v>399</v>
      </c>
      <c r="E27" t="s">
        <v>477</v>
      </c>
      <c r="F27" t="s">
        <v>691</v>
      </c>
      <c r="G27">
        <v>3</v>
      </c>
      <c r="H27">
        <v>57</v>
      </c>
    </row>
    <row r="28" spans="1:8" x14ac:dyDescent="0.3">
      <c r="A28" t="s">
        <v>396</v>
      </c>
      <c r="B28">
        <v>412</v>
      </c>
      <c r="C28" t="s">
        <v>717</v>
      </c>
      <c r="D28" t="s">
        <v>286</v>
      </c>
      <c r="E28" t="s">
        <v>718</v>
      </c>
      <c r="F28" t="s">
        <v>682</v>
      </c>
      <c r="G28">
        <v>2</v>
      </c>
      <c r="H28" t="s">
        <v>683</v>
      </c>
    </row>
    <row r="29" spans="1:8" x14ac:dyDescent="0.3">
      <c r="A29" t="s">
        <v>401</v>
      </c>
      <c r="B29">
        <v>151</v>
      </c>
      <c r="C29" t="s">
        <v>452</v>
      </c>
      <c r="D29" t="s">
        <v>426</v>
      </c>
      <c r="E29" t="s">
        <v>719</v>
      </c>
      <c r="F29" t="s">
        <v>271</v>
      </c>
      <c r="G29">
        <v>1</v>
      </c>
      <c r="H29">
        <v>27</v>
      </c>
    </row>
    <row r="30" spans="1:8" x14ac:dyDescent="0.3">
      <c r="A30" t="s">
        <v>410</v>
      </c>
      <c r="B30">
        <v>143</v>
      </c>
      <c r="C30" t="s">
        <v>637</v>
      </c>
      <c r="D30" t="s">
        <v>710</v>
      </c>
      <c r="E30" t="s">
        <v>720</v>
      </c>
      <c r="F30" t="s">
        <v>682</v>
      </c>
      <c r="G30">
        <v>3</v>
      </c>
      <c r="H30" t="s">
        <v>683</v>
      </c>
    </row>
    <row r="31" spans="1:8" x14ac:dyDescent="0.3">
      <c r="A31" t="s">
        <v>416</v>
      </c>
      <c r="B31">
        <v>300</v>
      </c>
      <c r="C31" t="s">
        <v>721</v>
      </c>
      <c r="D31" t="s">
        <v>281</v>
      </c>
      <c r="E31" t="s">
        <v>722</v>
      </c>
      <c r="F31" t="s">
        <v>682</v>
      </c>
      <c r="G31">
        <v>3</v>
      </c>
      <c r="H31" t="s">
        <v>683</v>
      </c>
    </row>
    <row r="32" spans="1:8" x14ac:dyDescent="0.3">
      <c r="A32" t="s">
        <v>422</v>
      </c>
      <c r="B32">
        <v>182</v>
      </c>
      <c r="C32" t="s">
        <v>467</v>
      </c>
      <c r="D32" t="s">
        <v>723</v>
      </c>
      <c r="E32" t="s">
        <v>351</v>
      </c>
      <c r="F32" t="s">
        <v>271</v>
      </c>
      <c r="G32">
        <v>2</v>
      </c>
      <c r="H32">
        <v>15</v>
      </c>
    </row>
    <row r="33" spans="1:8" x14ac:dyDescent="0.3">
      <c r="A33" t="s">
        <v>429</v>
      </c>
      <c r="B33">
        <v>187</v>
      </c>
      <c r="C33" t="s">
        <v>355</v>
      </c>
      <c r="D33" t="s">
        <v>724</v>
      </c>
      <c r="E33" t="s">
        <v>510</v>
      </c>
      <c r="F33" t="s">
        <v>271</v>
      </c>
      <c r="G33">
        <v>1</v>
      </c>
      <c r="H33">
        <v>19</v>
      </c>
    </row>
    <row r="34" spans="1:8" x14ac:dyDescent="0.3">
      <c r="A34" t="s">
        <v>435</v>
      </c>
      <c r="B34">
        <v>184</v>
      </c>
      <c r="C34" t="s">
        <v>331</v>
      </c>
      <c r="D34" t="s">
        <v>725</v>
      </c>
      <c r="E34" t="s">
        <v>418</v>
      </c>
      <c r="F34" t="s">
        <v>271</v>
      </c>
      <c r="G34">
        <v>1</v>
      </c>
      <c r="H34">
        <v>17</v>
      </c>
    </row>
    <row r="35" spans="1:8" x14ac:dyDescent="0.3">
      <c r="A35" t="s">
        <v>444</v>
      </c>
      <c r="B35">
        <v>234</v>
      </c>
      <c r="C35" t="s">
        <v>294</v>
      </c>
      <c r="D35" t="s">
        <v>726</v>
      </c>
      <c r="E35" t="s">
        <v>727</v>
      </c>
      <c r="F35" t="s">
        <v>682</v>
      </c>
      <c r="G35">
        <v>2</v>
      </c>
      <c r="H35" t="s">
        <v>683</v>
      </c>
    </row>
    <row r="36" spans="1:8" x14ac:dyDescent="0.3">
      <c r="A36" t="s">
        <v>450</v>
      </c>
      <c r="B36">
        <v>602</v>
      </c>
      <c r="C36" t="s">
        <v>478</v>
      </c>
      <c r="D36" t="s">
        <v>317</v>
      </c>
      <c r="E36" t="s">
        <v>728</v>
      </c>
      <c r="F36" t="s">
        <v>682</v>
      </c>
      <c r="G36">
        <v>2</v>
      </c>
      <c r="H36" t="s">
        <v>683</v>
      </c>
    </row>
    <row r="37" spans="1:8" x14ac:dyDescent="0.3">
      <c r="A37" t="s">
        <v>454</v>
      </c>
      <c r="B37">
        <v>495</v>
      </c>
      <c r="C37" t="s">
        <v>418</v>
      </c>
      <c r="D37" t="s">
        <v>700</v>
      </c>
      <c r="E37" t="s">
        <v>352</v>
      </c>
      <c r="F37" t="s">
        <v>271</v>
      </c>
      <c r="G37">
        <v>1</v>
      </c>
      <c r="H37">
        <v>24</v>
      </c>
    </row>
    <row r="38" spans="1:8" x14ac:dyDescent="0.3">
      <c r="A38" t="s">
        <v>463</v>
      </c>
      <c r="B38">
        <v>146</v>
      </c>
      <c r="C38" t="s">
        <v>729</v>
      </c>
      <c r="D38" t="s">
        <v>341</v>
      </c>
      <c r="E38" t="s">
        <v>589</v>
      </c>
      <c r="F38" t="s">
        <v>682</v>
      </c>
      <c r="G38">
        <v>1</v>
      </c>
      <c r="H38" t="s">
        <v>683</v>
      </c>
    </row>
    <row r="39" spans="1:8" x14ac:dyDescent="0.3">
      <c r="A39" t="s">
        <v>465</v>
      </c>
      <c r="B39">
        <v>153</v>
      </c>
      <c r="C39" t="s">
        <v>730</v>
      </c>
      <c r="D39" t="s">
        <v>331</v>
      </c>
      <c r="E39" t="s">
        <v>731</v>
      </c>
      <c r="F39" t="s">
        <v>682</v>
      </c>
      <c r="G39">
        <v>3</v>
      </c>
      <c r="H39" t="s">
        <v>683</v>
      </c>
    </row>
    <row r="40" spans="1:8" x14ac:dyDescent="0.3">
      <c r="A40" t="s">
        <v>470</v>
      </c>
      <c r="B40">
        <v>254</v>
      </c>
      <c r="C40" t="s">
        <v>361</v>
      </c>
      <c r="D40" t="s">
        <v>418</v>
      </c>
      <c r="E40" t="s">
        <v>324</v>
      </c>
      <c r="F40" t="s">
        <v>682</v>
      </c>
      <c r="G40">
        <v>2</v>
      </c>
      <c r="H40" t="s">
        <v>683</v>
      </c>
    </row>
    <row r="41" spans="1:8" x14ac:dyDescent="0.3">
      <c r="A41" t="s">
        <v>472</v>
      </c>
      <c r="B41">
        <v>265</v>
      </c>
      <c r="C41" t="s">
        <v>732</v>
      </c>
      <c r="D41" t="s">
        <v>489</v>
      </c>
      <c r="E41" t="s">
        <v>733</v>
      </c>
      <c r="F41" t="s">
        <v>691</v>
      </c>
      <c r="G41">
        <v>5</v>
      </c>
      <c r="H41">
        <v>19</v>
      </c>
    </row>
    <row r="42" spans="1:8" x14ac:dyDescent="0.3">
      <c r="A42" t="s">
        <v>475</v>
      </c>
      <c r="B42">
        <v>407</v>
      </c>
      <c r="C42" t="s">
        <v>304</v>
      </c>
      <c r="D42" t="s">
        <v>734</v>
      </c>
      <c r="E42" t="s">
        <v>735</v>
      </c>
      <c r="F42" t="s">
        <v>682</v>
      </c>
      <c r="G42">
        <v>2</v>
      </c>
      <c r="H42" t="s">
        <v>683</v>
      </c>
    </row>
    <row r="43" spans="1:8" x14ac:dyDescent="0.3">
      <c r="A43" t="s">
        <v>481</v>
      </c>
      <c r="B43">
        <v>107</v>
      </c>
      <c r="C43" t="s">
        <v>736</v>
      </c>
      <c r="D43" t="s">
        <v>417</v>
      </c>
      <c r="E43" t="s">
        <v>737</v>
      </c>
      <c r="F43" t="s">
        <v>691</v>
      </c>
      <c r="G43">
        <v>5</v>
      </c>
      <c r="H43">
        <v>25</v>
      </c>
    </row>
    <row r="44" spans="1:8" x14ac:dyDescent="0.3">
      <c r="A44" t="s">
        <v>487</v>
      </c>
      <c r="B44">
        <v>270</v>
      </c>
      <c r="C44" t="s">
        <v>506</v>
      </c>
      <c r="D44" t="s">
        <v>331</v>
      </c>
      <c r="E44" t="s">
        <v>738</v>
      </c>
      <c r="F44" t="s">
        <v>682</v>
      </c>
      <c r="G44">
        <v>2</v>
      </c>
      <c r="H44" t="s">
        <v>683</v>
      </c>
    </row>
    <row r="45" spans="1:8" x14ac:dyDescent="0.3">
      <c r="A45" t="s">
        <v>494</v>
      </c>
      <c r="B45">
        <v>199</v>
      </c>
      <c r="C45" t="s">
        <v>371</v>
      </c>
      <c r="D45" t="s">
        <v>468</v>
      </c>
      <c r="E45" t="s">
        <v>739</v>
      </c>
      <c r="F45" t="s">
        <v>682</v>
      </c>
      <c r="G45">
        <v>1</v>
      </c>
      <c r="H45" t="s">
        <v>683</v>
      </c>
    </row>
    <row r="46" spans="1:8" x14ac:dyDescent="0.3">
      <c r="A46" t="s">
        <v>497</v>
      </c>
      <c r="B46">
        <v>148</v>
      </c>
      <c r="C46" t="s">
        <v>740</v>
      </c>
      <c r="D46" t="s">
        <v>741</v>
      </c>
      <c r="E46" t="s">
        <v>616</v>
      </c>
      <c r="F46" t="s">
        <v>271</v>
      </c>
      <c r="G46">
        <v>3</v>
      </c>
      <c r="H46">
        <v>19</v>
      </c>
    </row>
    <row r="47" spans="1:8" x14ac:dyDescent="0.3">
      <c r="A47" t="s">
        <v>504</v>
      </c>
      <c r="B47">
        <v>268</v>
      </c>
      <c r="C47" t="s">
        <v>593</v>
      </c>
      <c r="D47" t="s">
        <v>742</v>
      </c>
      <c r="E47" t="s">
        <v>456</v>
      </c>
      <c r="F47" t="s">
        <v>682</v>
      </c>
      <c r="G47">
        <v>2</v>
      </c>
      <c r="H47" t="s">
        <v>683</v>
      </c>
    </row>
    <row r="48" spans="1:8" x14ac:dyDescent="0.3">
      <c r="A48" t="s">
        <v>509</v>
      </c>
      <c r="B48">
        <v>264</v>
      </c>
      <c r="C48" t="s">
        <v>451</v>
      </c>
      <c r="D48" t="s">
        <v>370</v>
      </c>
      <c r="E48" t="s">
        <v>743</v>
      </c>
      <c r="F48" t="s">
        <v>682</v>
      </c>
      <c r="G48">
        <v>1</v>
      </c>
      <c r="H48" t="s">
        <v>683</v>
      </c>
    </row>
    <row r="49" spans="1:8" x14ac:dyDescent="0.3">
      <c r="A49" t="s">
        <v>512</v>
      </c>
      <c r="B49">
        <v>161</v>
      </c>
      <c r="C49" t="s">
        <v>744</v>
      </c>
      <c r="D49" t="s">
        <v>420</v>
      </c>
      <c r="E49" t="s">
        <v>745</v>
      </c>
      <c r="F49" t="s">
        <v>682</v>
      </c>
      <c r="G49">
        <v>2</v>
      </c>
      <c r="H49" t="s">
        <v>683</v>
      </c>
    </row>
    <row r="50" spans="1:8" x14ac:dyDescent="0.3">
      <c r="A50" t="s">
        <v>520</v>
      </c>
      <c r="B50">
        <v>425</v>
      </c>
      <c r="C50" t="s">
        <v>366</v>
      </c>
      <c r="D50" t="s">
        <v>306</v>
      </c>
      <c r="E50" t="s">
        <v>746</v>
      </c>
      <c r="F50" t="s">
        <v>682</v>
      </c>
      <c r="G50">
        <v>1</v>
      </c>
      <c r="H50" t="s">
        <v>683</v>
      </c>
    </row>
    <row r="51" spans="1:8" x14ac:dyDescent="0.3">
      <c r="A51" t="s">
        <v>524</v>
      </c>
      <c r="B51">
        <v>277</v>
      </c>
      <c r="C51" t="s">
        <v>612</v>
      </c>
      <c r="D51" t="s">
        <v>537</v>
      </c>
      <c r="E51" t="s">
        <v>747</v>
      </c>
      <c r="F51" t="s">
        <v>271</v>
      </c>
      <c r="G51">
        <v>4</v>
      </c>
      <c r="H51">
        <v>19</v>
      </c>
    </row>
    <row r="52" spans="1:8" x14ac:dyDescent="0.3">
      <c r="A52" t="s">
        <v>531</v>
      </c>
      <c r="B52">
        <v>189</v>
      </c>
      <c r="C52" t="s">
        <v>360</v>
      </c>
      <c r="D52" t="s">
        <v>236</v>
      </c>
      <c r="E52" t="s">
        <v>748</v>
      </c>
      <c r="F52" t="s">
        <v>682</v>
      </c>
      <c r="G52">
        <v>3</v>
      </c>
      <c r="H52" t="s">
        <v>683</v>
      </c>
    </row>
    <row r="53" spans="1:8" x14ac:dyDescent="0.3">
      <c r="A53" t="s">
        <v>536</v>
      </c>
      <c r="B53">
        <v>318</v>
      </c>
      <c r="C53" t="s">
        <v>749</v>
      </c>
      <c r="D53" t="s">
        <v>750</v>
      </c>
      <c r="E53" t="s">
        <v>732</v>
      </c>
      <c r="F53" t="s">
        <v>682</v>
      </c>
      <c r="G53">
        <v>4</v>
      </c>
      <c r="H53" t="s">
        <v>683</v>
      </c>
    </row>
    <row r="54" spans="1:8" x14ac:dyDescent="0.3">
      <c r="A54" t="s">
        <v>542</v>
      </c>
      <c r="B54">
        <v>1073</v>
      </c>
      <c r="C54" t="s">
        <v>751</v>
      </c>
      <c r="D54" t="s">
        <v>307</v>
      </c>
      <c r="E54" t="s">
        <v>752</v>
      </c>
      <c r="F54" t="s">
        <v>691</v>
      </c>
      <c r="G54">
        <v>4</v>
      </c>
      <c r="H54">
        <v>10</v>
      </c>
    </row>
    <row r="55" spans="1:8" x14ac:dyDescent="0.3">
      <c r="A55" t="s">
        <v>546</v>
      </c>
      <c r="B55">
        <v>258</v>
      </c>
      <c r="C55" t="s">
        <v>581</v>
      </c>
      <c r="D55" t="s">
        <v>420</v>
      </c>
      <c r="E55" t="s">
        <v>753</v>
      </c>
      <c r="F55" t="s">
        <v>682</v>
      </c>
      <c r="G55">
        <v>3</v>
      </c>
      <c r="H55" t="s">
        <v>683</v>
      </c>
    </row>
    <row r="56" spans="1:8" x14ac:dyDescent="0.3">
      <c r="A56" t="s">
        <v>550</v>
      </c>
      <c r="B56">
        <v>121</v>
      </c>
      <c r="C56" t="s">
        <v>234</v>
      </c>
      <c r="D56" t="s">
        <v>500</v>
      </c>
      <c r="E56" t="s">
        <v>234</v>
      </c>
      <c r="F56" t="s">
        <v>271</v>
      </c>
      <c r="G56">
        <v>1</v>
      </c>
      <c r="H56">
        <v>22</v>
      </c>
    </row>
    <row r="57" spans="1:8" x14ac:dyDescent="0.3">
      <c r="A57" t="s">
        <v>558</v>
      </c>
      <c r="B57">
        <v>84</v>
      </c>
      <c r="C57" t="s">
        <v>297</v>
      </c>
      <c r="D57" t="s">
        <v>533</v>
      </c>
      <c r="E57" t="s">
        <v>754</v>
      </c>
      <c r="F57" t="s">
        <v>682</v>
      </c>
      <c r="G57">
        <v>3</v>
      </c>
      <c r="H57" t="s">
        <v>683</v>
      </c>
    </row>
    <row r="58" spans="1:8" x14ac:dyDescent="0.3">
      <c r="A58" t="s">
        <v>563</v>
      </c>
      <c r="B58">
        <v>910</v>
      </c>
      <c r="C58" t="s">
        <v>548</v>
      </c>
      <c r="D58" t="s">
        <v>755</v>
      </c>
      <c r="E58" t="s">
        <v>756</v>
      </c>
      <c r="F58" t="s">
        <v>271</v>
      </c>
      <c r="G58">
        <v>2</v>
      </c>
      <c r="H58">
        <v>19</v>
      </c>
    </row>
    <row r="59" spans="1:8" x14ac:dyDescent="0.3">
      <c r="A59" t="s">
        <v>569</v>
      </c>
      <c r="B59">
        <v>406</v>
      </c>
      <c r="C59" t="s">
        <v>290</v>
      </c>
      <c r="D59" t="s">
        <v>687</v>
      </c>
      <c r="E59" t="s">
        <v>757</v>
      </c>
      <c r="F59" t="s">
        <v>682</v>
      </c>
      <c r="G59">
        <v>4</v>
      </c>
      <c r="H59" t="s">
        <v>683</v>
      </c>
    </row>
    <row r="60" spans="1:8" x14ac:dyDescent="0.3">
      <c r="A60" t="s">
        <v>575</v>
      </c>
      <c r="B60">
        <v>586</v>
      </c>
      <c r="C60" t="s">
        <v>699</v>
      </c>
      <c r="D60" t="s">
        <v>227</v>
      </c>
      <c r="E60" t="s">
        <v>758</v>
      </c>
      <c r="F60" t="s">
        <v>682</v>
      </c>
      <c r="G60">
        <v>2</v>
      </c>
      <c r="H60" t="s">
        <v>683</v>
      </c>
    </row>
    <row r="61" spans="1:8" x14ac:dyDescent="0.3">
      <c r="A61" t="s">
        <v>582</v>
      </c>
      <c r="B61">
        <v>702</v>
      </c>
      <c r="C61" t="s">
        <v>506</v>
      </c>
      <c r="D61" t="s">
        <v>759</v>
      </c>
      <c r="E61" t="s">
        <v>247</v>
      </c>
      <c r="F61" t="s">
        <v>271</v>
      </c>
      <c r="G61">
        <v>2</v>
      </c>
      <c r="H61">
        <v>26</v>
      </c>
    </row>
    <row r="62" spans="1:8" x14ac:dyDescent="0.3">
      <c r="A62" t="s">
        <v>590</v>
      </c>
      <c r="B62">
        <v>156</v>
      </c>
      <c r="C62" t="s">
        <v>729</v>
      </c>
      <c r="D62" t="s">
        <v>285</v>
      </c>
      <c r="E62" t="s">
        <v>760</v>
      </c>
      <c r="F62" t="s">
        <v>682</v>
      </c>
      <c r="G62">
        <v>1</v>
      </c>
      <c r="H62" t="s">
        <v>683</v>
      </c>
    </row>
    <row r="63" spans="1:8" x14ac:dyDescent="0.3">
      <c r="A63" t="s">
        <v>592</v>
      </c>
      <c r="B63">
        <v>529</v>
      </c>
      <c r="C63" t="s">
        <v>761</v>
      </c>
      <c r="D63" t="s">
        <v>762</v>
      </c>
      <c r="E63" t="s">
        <v>763</v>
      </c>
      <c r="F63" t="s">
        <v>682</v>
      </c>
      <c r="G63">
        <v>5</v>
      </c>
      <c r="H63" t="s">
        <v>683</v>
      </c>
    </row>
    <row r="64" spans="1:8" x14ac:dyDescent="0.3">
      <c r="A64" t="s">
        <v>598</v>
      </c>
      <c r="B64">
        <v>409</v>
      </c>
      <c r="C64" t="s">
        <v>348</v>
      </c>
      <c r="D64" t="s">
        <v>651</v>
      </c>
      <c r="E64" t="s">
        <v>764</v>
      </c>
      <c r="F64" t="s">
        <v>682</v>
      </c>
      <c r="G64">
        <v>3</v>
      </c>
      <c r="H64" t="s">
        <v>683</v>
      </c>
    </row>
    <row r="65" spans="1:8" x14ac:dyDescent="0.3">
      <c r="A65" t="s">
        <v>604</v>
      </c>
      <c r="B65">
        <v>187</v>
      </c>
      <c r="C65" t="s">
        <v>451</v>
      </c>
      <c r="D65" t="s">
        <v>765</v>
      </c>
      <c r="E65" t="s">
        <v>636</v>
      </c>
      <c r="F65" t="s">
        <v>271</v>
      </c>
      <c r="G65">
        <v>3</v>
      </c>
      <c r="H65">
        <v>16</v>
      </c>
    </row>
    <row r="66" spans="1:8" x14ac:dyDescent="0.3">
      <c r="A66" t="s">
        <v>611</v>
      </c>
      <c r="B66">
        <v>91</v>
      </c>
      <c r="C66" t="s">
        <v>766</v>
      </c>
      <c r="D66" t="s">
        <v>468</v>
      </c>
      <c r="E66" t="s">
        <v>521</v>
      </c>
      <c r="F66" t="s">
        <v>691</v>
      </c>
      <c r="G66">
        <v>5</v>
      </c>
      <c r="H66">
        <v>80</v>
      </c>
    </row>
    <row r="67" spans="1:8" x14ac:dyDescent="0.3">
      <c r="A67" t="s">
        <v>617</v>
      </c>
      <c r="B67">
        <v>81</v>
      </c>
      <c r="C67" t="s">
        <v>638</v>
      </c>
      <c r="D67" t="s">
        <v>767</v>
      </c>
      <c r="E67" t="s">
        <v>758</v>
      </c>
      <c r="F67" t="s">
        <v>682</v>
      </c>
      <c r="G67">
        <v>2</v>
      </c>
      <c r="H67" t="s">
        <v>683</v>
      </c>
    </row>
    <row r="68" spans="1:8" x14ac:dyDescent="0.3">
      <c r="A68" t="s">
        <v>620</v>
      </c>
      <c r="B68">
        <v>311</v>
      </c>
      <c r="C68" t="s">
        <v>768</v>
      </c>
      <c r="D68" t="s">
        <v>281</v>
      </c>
      <c r="E68" t="s">
        <v>769</v>
      </c>
      <c r="F68" t="s">
        <v>682</v>
      </c>
      <c r="G68">
        <v>2</v>
      </c>
      <c r="H68" t="s">
        <v>683</v>
      </c>
    </row>
    <row r="69" spans="1:8" x14ac:dyDescent="0.3">
      <c r="A69" t="s">
        <v>623</v>
      </c>
      <c r="B69">
        <v>245</v>
      </c>
      <c r="C69" t="s">
        <v>770</v>
      </c>
      <c r="D69" t="s">
        <v>306</v>
      </c>
      <c r="E69" t="s">
        <v>714</v>
      </c>
      <c r="F69" t="s">
        <v>682</v>
      </c>
      <c r="G69">
        <v>4</v>
      </c>
      <c r="H69" t="s">
        <v>683</v>
      </c>
    </row>
    <row r="70" spans="1:8" x14ac:dyDescent="0.3">
      <c r="A70" t="s">
        <v>626</v>
      </c>
      <c r="B70">
        <v>284</v>
      </c>
      <c r="C70" t="s">
        <v>286</v>
      </c>
      <c r="D70" t="s">
        <v>771</v>
      </c>
      <c r="E70" t="s">
        <v>411</v>
      </c>
      <c r="F70" t="s">
        <v>682</v>
      </c>
      <c r="G70">
        <v>5</v>
      </c>
      <c r="H70" t="s">
        <v>683</v>
      </c>
    </row>
    <row r="71" spans="1:8" x14ac:dyDescent="0.3">
      <c r="A71" t="s">
        <v>634</v>
      </c>
      <c r="B71">
        <v>343</v>
      </c>
      <c r="C71" t="s">
        <v>772</v>
      </c>
      <c r="D71" t="s">
        <v>318</v>
      </c>
      <c r="E71" t="s">
        <v>692</v>
      </c>
      <c r="F71" t="s">
        <v>691</v>
      </c>
      <c r="G71">
        <v>4</v>
      </c>
      <c r="H71">
        <v>14</v>
      </c>
    </row>
    <row r="72" spans="1:8" x14ac:dyDescent="0.3">
      <c r="A72" t="s">
        <v>640</v>
      </c>
      <c r="B72">
        <v>410</v>
      </c>
      <c r="C72" t="s">
        <v>355</v>
      </c>
      <c r="D72" t="s">
        <v>248</v>
      </c>
      <c r="E72" t="s">
        <v>773</v>
      </c>
      <c r="F72" t="s">
        <v>682</v>
      </c>
      <c r="G72">
        <v>2</v>
      </c>
      <c r="H72" t="s">
        <v>683</v>
      </c>
    </row>
    <row r="73" spans="1:8" x14ac:dyDescent="0.3">
      <c r="A73" t="s">
        <v>644</v>
      </c>
      <c r="B73">
        <v>298</v>
      </c>
      <c r="C73" t="s">
        <v>774</v>
      </c>
      <c r="D73" t="s">
        <v>635</v>
      </c>
      <c r="E73" t="s">
        <v>775</v>
      </c>
      <c r="F73" t="s">
        <v>691</v>
      </c>
      <c r="G73">
        <v>5</v>
      </c>
      <c r="H73">
        <v>112</v>
      </c>
    </row>
    <row r="74" spans="1:8" x14ac:dyDescent="0.3">
      <c r="A74" t="s">
        <v>649</v>
      </c>
      <c r="B74">
        <v>155</v>
      </c>
      <c r="C74" t="s">
        <v>613</v>
      </c>
      <c r="D74" t="s">
        <v>635</v>
      </c>
      <c r="E74" t="s">
        <v>737</v>
      </c>
      <c r="F74" t="s">
        <v>691</v>
      </c>
      <c r="G74">
        <v>5</v>
      </c>
      <c r="H74">
        <v>108</v>
      </c>
    </row>
    <row r="75" spans="1:8" x14ac:dyDescent="0.3">
      <c r="A75" t="s">
        <v>653</v>
      </c>
      <c r="B75">
        <v>122</v>
      </c>
      <c r="C75" t="s">
        <v>776</v>
      </c>
      <c r="D75" t="s">
        <v>777</v>
      </c>
      <c r="E75" t="s">
        <v>778</v>
      </c>
      <c r="F75" t="s">
        <v>682</v>
      </c>
      <c r="G75">
        <v>4</v>
      </c>
      <c r="H75" t="s">
        <v>683</v>
      </c>
    </row>
    <row r="76" spans="1:8" x14ac:dyDescent="0.3">
      <c r="A76" t="s">
        <v>657</v>
      </c>
      <c r="B76">
        <v>407</v>
      </c>
      <c r="C76" t="s">
        <v>704</v>
      </c>
      <c r="D76" t="s">
        <v>399</v>
      </c>
      <c r="E76" t="s">
        <v>606</v>
      </c>
      <c r="F76" t="s">
        <v>682</v>
      </c>
      <c r="G76">
        <v>2</v>
      </c>
      <c r="H76" t="s">
        <v>683</v>
      </c>
    </row>
    <row r="77" spans="1:8" x14ac:dyDescent="0.3">
      <c r="A77" t="s">
        <v>663</v>
      </c>
      <c r="B77">
        <v>245</v>
      </c>
      <c r="C77" t="s">
        <v>702</v>
      </c>
      <c r="D77" t="s">
        <v>244</v>
      </c>
      <c r="E77" t="s">
        <v>779</v>
      </c>
      <c r="F77" t="s">
        <v>691</v>
      </c>
      <c r="G77">
        <v>5</v>
      </c>
      <c r="H77">
        <v>38</v>
      </c>
    </row>
    <row r="78" spans="1:8" x14ac:dyDescent="0.3">
      <c r="A78" t="s">
        <v>668</v>
      </c>
      <c r="B78">
        <v>312</v>
      </c>
      <c r="C78" t="s">
        <v>651</v>
      </c>
      <c r="D78" t="s">
        <v>414</v>
      </c>
      <c r="E78" t="s">
        <v>681</v>
      </c>
      <c r="F78" t="s">
        <v>682</v>
      </c>
      <c r="G78">
        <v>2</v>
      </c>
      <c r="H78" t="s">
        <v>683</v>
      </c>
    </row>
    <row r="79" spans="1:8" x14ac:dyDescent="0.3">
      <c r="A79" t="s">
        <v>679</v>
      </c>
    </row>
    <row r="80" spans="1:8" x14ac:dyDescent="0.3">
      <c r="A80" t="s">
        <v>780</v>
      </c>
      <c r="B80" t="s">
        <v>231</v>
      </c>
      <c r="C80" t="s">
        <v>231</v>
      </c>
      <c r="D80" t="s">
        <v>231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7"/>
  <sheetViews>
    <sheetView workbookViewId="0">
      <selection activeCell="F2" sqref="F2:F77"/>
    </sheetView>
  </sheetViews>
  <sheetFormatPr baseColWidth="10" defaultRowHeight="14.4" x14ac:dyDescent="0.3"/>
  <cols>
    <col min="1" max="1" width="80.88671875" bestFit="1" customWidth="1"/>
    <col min="2" max="2" width="56.44140625" bestFit="1" customWidth="1"/>
    <col min="3" max="3" width="5" bestFit="1" customWidth="1"/>
    <col min="4" max="4" width="10.33203125" bestFit="1" customWidth="1"/>
    <col min="5" max="5" width="21.44140625" bestFit="1" customWidth="1"/>
  </cols>
  <sheetData>
    <row r="1" spans="1:6" x14ac:dyDescent="0.3">
      <c r="A1" t="s">
        <v>781</v>
      </c>
      <c r="B1" t="s">
        <v>782</v>
      </c>
      <c r="C1" t="s">
        <v>783</v>
      </c>
      <c r="D1" t="s">
        <v>784</v>
      </c>
      <c r="E1" t="s">
        <v>785</v>
      </c>
      <c r="F1" t="s">
        <v>872</v>
      </c>
    </row>
    <row r="2" spans="1:6" x14ac:dyDescent="0.3">
      <c r="A2" t="s">
        <v>786</v>
      </c>
      <c r="B2">
        <v>0</v>
      </c>
      <c r="C2">
        <v>0.01</v>
      </c>
      <c r="D2">
        <v>0.99</v>
      </c>
      <c r="E2" t="s">
        <v>787</v>
      </c>
      <c r="F2" t="str">
        <f>IF(E2&lt;&gt;"", E2, "no Met")</f>
        <v>none</v>
      </c>
    </row>
    <row r="3" spans="1:6" x14ac:dyDescent="0.3">
      <c r="A3" t="s">
        <v>788</v>
      </c>
      <c r="B3">
        <v>0.08</v>
      </c>
      <c r="C3">
        <v>0.01</v>
      </c>
      <c r="D3">
        <v>0.91</v>
      </c>
      <c r="E3" t="s">
        <v>787</v>
      </c>
      <c r="F3" t="str">
        <f t="shared" ref="F3:F66" si="0">IF(E3&lt;&gt;"", E3, "no Met")</f>
        <v>none</v>
      </c>
    </row>
    <row r="4" spans="1:6" x14ac:dyDescent="0.3">
      <c r="A4" t="s">
        <v>789</v>
      </c>
      <c r="B4">
        <v>0.01</v>
      </c>
      <c r="C4">
        <v>0.01</v>
      </c>
      <c r="D4">
        <v>0.98</v>
      </c>
      <c r="E4" t="s">
        <v>787</v>
      </c>
      <c r="F4" t="str">
        <f t="shared" si="0"/>
        <v>none</v>
      </c>
    </row>
    <row r="5" spans="1:6" x14ac:dyDescent="0.3">
      <c r="A5" t="s">
        <v>790</v>
      </c>
      <c r="B5">
        <v>0.25</v>
      </c>
      <c r="C5">
        <v>0.01</v>
      </c>
      <c r="D5">
        <v>0.75</v>
      </c>
      <c r="E5" t="s">
        <v>791</v>
      </c>
      <c r="F5" t="str">
        <f t="shared" si="0"/>
        <v>possibly mitochondrial</v>
      </c>
    </row>
    <row r="6" spans="1:6" x14ac:dyDescent="0.3">
      <c r="A6" t="s">
        <v>792</v>
      </c>
      <c r="B6">
        <v>0.51</v>
      </c>
      <c r="C6">
        <v>0.01</v>
      </c>
      <c r="D6">
        <v>0.49</v>
      </c>
      <c r="E6" t="s">
        <v>793</v>
      </c>
      <c r="F6" t="str">
        <f t="shared" si="0"/>
        <v>mitochondrial</v>
      </c>
    </row>
    <row r="7" spans="1:6" x14ac:dyDescent="0.3">
      <c r="A7" t="s">
        <v>794</v>
      </c>
      <c r="B7">
        <v>0</v>
      </c>
      <c r="C7">
        <v>0.16</v>
      </c>
      <c r="D7">
        <v>0.84</v>
      </c>
      <c r="E7" t="s">
        <v>787</v>
      </c>
      <c r="F7" t="str">
        <f t="shared" si="0"/>
        <v>none</v>
      </c>
    </row>
    <row r="8" spans="1:6" x14ac:dyDescent="0.3">
      <c r="A8" t="s">
        <v>795</v>
      </c>
      <c r="B8">
        <v>0</v>
      </c>
      <c r="C8">
        <v>0.03</v>
      </c>
      <c r="D8">
        <v>0.97</v>
      </c>
      <c r="E8" t="s">
        <v>787</v>
      </c>
      <c r="F8" t="str">
        <f t="shared" si="0"/>
        <v>none</v>
      </c>
    </row>
    <row r="9" spans="1:6" x14ac:dyDescent="0.3">
      <c r="A9" t="s">
        <v>796</v>
      </c>
      <c r="B9">
        <v>0</v>
      </c>
      <c r="C9">
        <v>0.01</v>
      </c>
      <c r="D9">
        <v>0.99</v>
      </c>
      <c r="E9" t="s">
        <v>787</v>
      </c>
      <c r="F9" t="str">
        <f t="shared" si="0"/>
        <v>none</v>
      </c>
    </row>
    <row r="10" spans="1:6" x14ac:dyDescent="0.3">
      <c r="A10" t="s">
        <v>797</v>
      </c>
      <c r="B10">
        <v>0.01</v>
      </c>
      <c r="C10">
        <v>0.01</v>
      </c>
      <c r="D10">
        <v>0.99</v>
      </c>
      <c r="E10" t="s">
        <v>787</v>
      </c>
      <c r="F10" t="str">
        <f t="shared" si="0"/>
        <v>none</v>
      </c>
    </row>
    <row r="11" spans="1:6" x14ac:dyDescent="0.3">
      <c r="A11" t="s">
        <v>798</v>
      </c>
      <c r="B11">
        <v>0.01</v>
      </c>
      <c r="C11">
        <v>0.06</v>
      </c>
      <c r="D11">
        <v>0.93</v>
      </c>
      <c r="E11" t="s">
        <v>787</v>
      </c>
      <c r="F11" t="str">
        <f t="shared" si="0"/>
        <v>none</v>
      </c>
    </row>
    <row r="12" spans="1:6" x14ac:dyDescent="0.3">
      <c r="A12" t="s">
        <v>799</v>
      </c>
      <c r="B12">
        <v>0</v>
      </c>
      <c r="C12">
        <v>0.01</v>
      </c>
      <c r="D12">
        <v>0.99</v>
      </c>
      <c r="E12" t="s">
        <v>787</v>
      </c>
      <c r="F12" t="str">
        <f t="shared" si="0"/>
        <v>none</v>
      </c>
    </row>
    <row r="13" spans="1:6" x14ac:dyDescent="0.3">
      <c r="A13" t="s">
        <v>800</v>
      </c>
      <c r="B13">
        <v>0</v>
      </c>
      <c r="C13">
        <v>0.01</v>
      </c>
      <c r="D13">
        <v>0.99</v>
      </c>
      <c r="E13" t="s">
        <v>787</v>
      </c>
      <c r="F13" t="str">
        <f t="shared" si="0"/>
        <v>none</v>
      </c>
    </row>
    <row r="14" spans="1:6" x14ac:dyDescent="0.3">
      <c r="A14" t="s">
        <v>801</v>
      </c>
      <c r="B14">
        <v>0</v>
      </c>
      <c r="C14">
        <v>0.01</v>
      </c>
      <c r="D14">
        <v>0.99</v>
      </c>
      <c r="E14" t="s">
        <v>787</v>
      </c>
      <c r="F14" t="str">
        <f t="shared" si="0"/>
        <v>none</v>
      </c>
    </row>
    <row r="15" spans="1:6" x14ac:dyDescent="0.3">
      <c r="A15" t="s">
        <v>802</v>
      </c>
      <c r="B15">
        <v>0.17</v>
      </c>
      <c r="C15">
        <v>0.99</v>
      </c>
      <c r="D15">
        <v>0.01</v>
      </c>
      <c r="E15" t="s">
        <v>783</v>
      </c>
      <c r="F15" t="str">
        <f t="shared" si="0"/>
        <v>ER</v>
      </c>
    </row>
    <row r="16" spans="1:6" x14ac:dyDescent="0.3">
      <c r="A16" t="s">
        <v>803</v>
      </c>
      <c r="B16">
        <v>0</v>
      </c>
      <c r="C16">
        <v>0.01</v>
      </c>
      <c r="D16">
        <v>0.99</v>
      </c>
      <c r="E16" t="s">
        <v>787</v>
      </c>
      <c r="F16" t="str">
        <f t="shared" si="0"/>
        <v>none</v>
      </c>
    </row>
    <row r="17" spans="1:6" x14ac:dyDescent="0.3">
      <c r="A17" t="s">
        <v>804</v>
      </c>
      <c r="B17">
        <v>0</v>
      </c>
      <c r="C17">
        <v>0.01</v>
      </c>
      <c r="D17">
        <v>0.99</v>
      </c>
      <c r="E17" t="s">
        <v>787</v>
      </c>
      <c r="F17" t="str">
        <f t="shared" si="0"/>
        <v>none</v>
      </c>
    </row>
    <row r="18" spans="1:6" x14ac:dyDescent="0.3">
      <c r="A18" t="s">
        <v>805</v>
      </c>
      <c r="B18" t="s">
        <v>806</v>
      </c>
      <c r="F18" t="str">
        <f t="shared" si="0"/>
        <v>no Met</v>
      </c>
    </row>
    <row r="19" spans="1:6" x14ac:dyDescent="0.3">
      <c r="A19" t="s">
        <v>807</v>
      </c>
      <c r="B19">
        <v>0</v>
      </c>
      <c r="C19">
        <v>0.01</v>
      </c>
      <c r="D19">
        <v>0.99</v>
      </c>
      <c r="E19" t="s">
        <v>787</v>
      </c>
      <c r="F19" t="str">
        <f t="shared" si="0"/>
        <v>none</v>
      </c>
    </row>
    <row r="20" spans="1:6" x14ac:dyDescent="0.3">
      <c r="A20" t="s">
        <v>808</v>
      </c>
      <c r="B20">
        <v>0.01</v>
      </c>
      <c r="C20">
        <v>0.01</v>
      </c>
      <c r="D20">
        <v>0.98</v>
      </c>
      <c r="E20" t="s">
        <v>787</v>
      </c>
      <c r="F20" t="str">
        <f t="shared" si="0"/>
        <v>none</v>
      </c>
    </row>
    <row r="21" spans="1:6" x14ac:dyDescent="0.3">
      <c r="A21" t="s">
        <v>809</v>
      </c>
      <c r="B21">
        <v>0.47</v>
      </c>
      <c r="C21">
        <v>0.01</v>
      </c>
      <c r="D21">
        <v>0.52</v>
      </c>
      <c r="E21" t="s">
        <v>791</v>
      </c>
      <c r="F21" t="str">
        <f t="shared" si="0"/>
        <v>possibly mitochondrial</v>
      </c>
    </row>
    <row r="22" spans="1:6" x14ac:dyDescent="0.3">
      <c r="A22" t="s">
        <v>810</v>
      </c>
      <c r="B22">
        <v>0.09</v>
      </c>
      <c r="C22">
        <v>0.01</v>
      </c>
      <c r="D22">
        <v>0.9</v>
      </c>
      <c r="E22" t="s">
        <v>787</v>
      </c>
      <c r="F22" t="str">
        <f t="shared" si="0"/>
        <v>none</v>
      </c>
    </row>
    <row r="23" spans="1:6" x14ac:dyDescent="0.3">
      <c r="A23" t="s">
        <v>811</v>
      </c>
      <c r="B23">
        <v>0.01</v>
      </c>
      <c r="C23">
        <v>0.01</v>
      </c>
      <c r="D23">
        <v>0.98</v>
      </c>
      <c r="E23" t="s">
        <v>787</v>
      </c>
      <c r="F23" t="str">
        <f t="shared" si="0"/>
        <v>none</v>
      </c>
    </row>
    <row r="24" spans="1:6" x14ac:dyDescent="0.3">
      <c r="A24" t="s">
        <v>812</v>
      </c>
      <c r="B24">
        <v>0.31</v>
      </c>
      <c r="C24">
        <v>0.01</v>
      </c>
      <c r="D24">
        <v>0.69</v>
      </c>
      <c r="E24" t="s">
        <v>791</v>
      </c>
      <c r="F24" t="str">
        <f t="shared" si="0"/>
        <v>possibly mitochondrial</v>
      </c>
    </row>
    <row r="25" spans="1:6" x14ac:dyDescent="0.3">
      <c r="A25" t="s">
        <v>813</v>
      </c>
      <c r="B25">
        <v>0</v>
      </c>
      <c r="C25">
        <v>0.75</v>
      </c>
      <c r="D25">
        <v>0.25</v>
      </c>
      <c r="E25" t="s">
        <v>783</v>
      </c>
      <c r="F25" t="str">
        <f t="shared" si="0"/>
        <v>ER</v>
      </c>
    </row>
    <row r="26" spans="1:6" x14ac:dyDescent="0.3">
      <c r="A26" t="s">
        <v>814</v>
      </c>
      <c r="B26">
        <v>0.54</v>
      </c>
      <c r="C26">
        <v>0.12</v>
      </c>
      <c r="D26">
        <v>0.4</v>
      </c>
      <c r="E26" t="s">
        <v>793</v>
      </c>
      <c r="F26" t="str">
        <f t="shared" si="0"/>
        <v>mitochondrial</v>
      </c>
    </row>
    <row r="27" spans="1:6" x14ac:dyDescent="0.3">
      <c r="A27" t="s">
        <v>815</v>
      </c>
      <c r="B27">
        <v>0.01</v>
      </c>
      <c r="C27">
        <v>0.01</v>
      </c>
      <c r="D27">
        <v>0.99</v>
      </c>
      <c r="E27" t="s">
        <v>787</v>
      </c>
      <c r="F27" t="str">
        <f t="shared" si="0"/>
        <v>none</v>
      </c>
    </row>
    <row r="28" spans="1:6" x14ac:dyDescent="0.3">
      <c r="A28" t="s">
        <v>816</v>
      </c>
      <c r="B28">
        <v>0.39</v>
      </c>
      <c r="C28">
        <v>0.73</v>
      </c>
      <c r="D28">
        <v>0.16</v>
      </c>
      <c r="E28" t="s">
        <v>783</v>
      </c>
      <c r="F28" t="str">
        <f t="shared" si="0"/>
        <v>ER</v>
      </c>
    </row>
    <row r="29" spans="1:6" x14ac:dyDescent="0.3">
      <c r="A29" t="s">
        <v>817</v>
      </c>
      <c r="B29" t="s">
        <v>818</v>
      </c>
      <c r="F29" t="str">
        <f t="shared" si="0"/>
        <v>no Met</v>
      </c>
    </row>
    <row r="30" spans="1:6" x14ac:dyDescent="0.3">
      <c r="A30" t="s">
        <v>819</v>
      </c>
      <c r="B30">
        <v>0.06</v>
      </c>
      <c r="C30">
        <v>0.01</v>
      </c>
      <c r="D30">
        <v>0.93</v>
      </c>
      <c r="E30" t="s">
        <v>787</v>
      </c>
      <c r="F30" t="str">
        <f t="shared" si="0"/>
        <v>none</v>
      </c>
    </row>
    <row r="31" spans="1:6" x14ac:dyDescent="0.3">
      <c r="A31" t="s">
        <v>820</v>
      </c>
      <c r="B31">
        <v>0.11</v>
      </c>
      <c r="C31">
        <v>0.54</v>
      </c>
      <c r="D31">
        <v>0.41</v>
      </c>
      <c r="E31" t="s">
        <v>783</v>
      </c>
      <c r="F31" t="str">
        <f t="shared" si="0"/>
        <v>ER</v>
      </c>
    </row>
    <row r="32" spans="1:6" x14ac:dyDescent="0.3">
      <c r="A32" t="s">
        <v>821</v>
      </c>
      <c r="B32">
        <v>0.1</v>
      </c>
      <c r="C32">
        <v>0.98</v>
      </c>
      <c r="D32">
        <v>0.02</v>
      </c>
      <c r="E32" t="s">
        <v>783</v>
      </c>
      <c r="F32" t="str">
        <f t="shared" si="0"/>
        <v>ER</v>
      </c>
    </row>
    <row r="33" spans="1:6" x14ac:dyDescent="0.3">
      <c r="A33" t="s">
        <v>822</v>
      </c>
      <c r="B33">
        <v>0.25</v>
      </c>
      <c r="C33">
        <v>0.99</v>
      </c>
      <c r="D33">
        <v>0.01</v>
      </c>
      <c r="E33" t="s">
        <v>783</v>
      </c>
      <c r="F33" t="str">
        <f t="shared" si="0"/>
        <v>ER</v>
      </c>
    </row>
    <row r="34" spans="1:6" x14ac:dyDescent="0.3">
      <c r="A34" t="s">
        <v>823</v>
      </c>
      <c r="B34">
        <v>0</v>
      </c>
      <c r="C34">
        <v>0.01</v>
      </c>
      <c r="D34">
        <v>0.99</v>
      </c>
      <c r="E34" t="s">
        <v>787</v>
      </c>
      <c r="F34" t="str">
        <f t="shared" si="0"/>
        <v>none</v>
      </c>
    </row>
    <row r="35" spans="1:6" x14ac:dyDescent="0.3">
      <c r="A35" t="s">
        <v>824</v>
      </c>
      <c r="B35">
        <v>0</v>
      </c>
      <c r="C35">
        <v>0.01</v>
      </c>
      <c r="D35">
        <v>0.99</v>
      </c>
      <c r="E35" t="s">
        <v>787</v>
      </c>
      <c r="F35" t="str">
        <f t="shared" si="0"/>
        <v>none</v>
      </c>
    </row>
    <row r="36" spans="1:6" x14ac:dyDescent="0.3">
      <c r="A36" t="s">
        <v>825</v>
      </c>
      <c r="B36">
        <v>0.01</v>
      </c>
      <c r="C36">
        <v>0.99</v>
      </c>
      <c r="D36">
        <v>0.01</v>
      </c>
      <c r="E36" t="s">
        <v>783</v>
      </c>
      <c r="F36" t="str">
        <f t="shared" si="0"/>
        <v>ER</v>
      </c>
    </row>
    <row r="37" spans="1:6" x14ac:dyDescent="0.3">
      <c r="A37" t="s">
        <v>826</v>
      </c>
      <c r="B37">
        <v>0</v>
      </c>
      <c r="C37">
        <v>0.01</v>
      </c>
      <c r="D37">
        <v>0.99</v>
      </c>
      <c r="E37" t="s">
        <v>787</v>
      </c>
      <c r="F37" t="str">
        <f t="shared" si="0"/>
        <v>none</v>
      </c>
    </row>
    <row r="38" spans="1:6" x14ac:dyDescent="0.3">
      <c r="A38" t="s">
        <v>827</v>
      </c>
      <c r="B38">
        <v>0.01</v>
      </c>
      <c r="C38">
        <v>0.01</v>
      </c>
      <c r="D38">
        <v>0.98</v>
      </c>
      <c r="E38" t="s">
        <v>787</v>
      </c>
      <c r="F38" t="str">
        <f t="shared" si="0"/>
        <v>none</v>
      </c>
    </row>
    <row r="39" spans="1:6" x14ac:dyDescent="0.3">
      <c r="A39" t="s">
        <v>828</v>
      </c>
      <c r="B39" t="s">
        <v>829</v>
      </c>
      <c r="F39" t="str">
        <f t="shared" si="0"/>
        <v>no Met</v>
      </c>
    </row>
    <row r="40" spans="1:6" x14ac:dyDescent="0.3">
      <c r="A40" t="s">
        <v>830</v>
      </c>
      <c r="B40">
        <v>0.01</v>
      </c>
      <c r="C40">
        <v>0.01</v>
      </c>
      <c r="D40">
        <v>0.98</v>
      </c>
      <c r="E40" t="s">
        <v>787</v>
      </c>
      <c r="F40" t="str">
        <f t="shared" si="0"/>
        <v>none</v>
      </c>
    </row>
    <row r="41" spans="1:6" x14ac:dyDescent="0.3">
      <c r="A41" t="s">
        <v>831</v>
      </c>
      <c r="B41">
        <v>0</v>
      </c>
      <c r="C41">
        <v>0.01</v>
      </c>
      <c r="D41">
        <v>0.99</v>
      </c>
      <c r="E41" t="s">
        <v>787</v>
      </c>
      <c r="F41" t="str">
        <f t="shared" si="0"/>
        <v>none</v>
      </c>
    </row>
    <row r="42" spans="1:6" x14ac:dyDescent="0.3">
      <c r="A42" t="s">
        <v>832</v>
      </c>
      <c r="B42">
        <v>0</v>
      </c>
      <c r="C42">
        <v>0.01</v>
      </c>
      <c r="D42">
        <v>0.99</v>
      </c>
      <c r="E42" t="s">
        <v>787</v>
      </c>
      <c r="F42" t="str">
        <f t="shared" si="0"/>
        <v>none</v>
      </c>
    </row>
    <row r="43" spans="1:6" x14ac:dyDescent="0.3">
      <c r="A43" t="s">
        <v>833</v>
      </c>
      <c r="B43">
        <v>0</v>
      </c>
      <c r="C43">
        <v>0.01</v>
      </c>
      <c r="D43">
        <v>0.99</v>
      </c>
      <c r="E43" t="s">
        <v>787</v>
      </c>
      <c r="F43" t="str">
        <f t="shared" si="0"/>
        <v>none</v>
      </c>
    </row>
    <row r="44" spans="1:6" x14ac:dyDescent="0.3">
      <c r="A44" t="s">
        <v>834</v>
      </c>
      <c r="B44" t="s">
        <v>835</v>
      </c>
      <c r="F44" t="str">
        <f t="shared" si="0"/>
        <v>no Met</v>
      </c>
    </row>
    <row r="45" spans="1:6" x14ac:dyDescent="0.3">
      <c r="A45" t="s">
        <v>836</v>
      </c>
      <c r="B45">
        <v>0.03</v>
      </c>
      <c r="C45">
        <v>0.99</v>
      </c>
      <c r="D45">
        <v>0.01</v>
      </c>
      <c r="E45" t="s">
        <v>783</v>
      </c>
      <c r="F45" t="str">
        <f t="shared" si="0"/>
        <v>ER</v>
      </c>
    </row>
    <row r="46" spans="1:6" x14ac:dyDescent="0.3">
      <c r="A46" t="s">
        <v>837</v>
      </c>
      <c r="B46">
        <v>0.01</v>
      </c>
      <c r="C46">
        <v>0.01</v>
      </c>
      <c r="D46">
        <v>0.99</v>
      </c>
      <c r="E46" t="s">
        <v>787</v>
      </c>
      <c r="F46" t="str">
        <f t="shared" si="0"/>
        <v>none</v>
      </c>
    </row>
    <row r="47" spans="1:6" x14ac:dyDescent="0.3">
      <c r="A47" t="s">
        <v>838</v>
      </c>
      <c r="B47">
        <v>0</v>
      </c>
      <c r="C47">
        <v>0.01</v>
      </c>
      <c r="D47">
        <v>0.99</v>
      </c>
      <c r="E47" t="s">
        <v>787</v>
      </c>
      <c r="F47" t="str">
        <f t="shared" si="0"/>
        <v>none</v>
      </c>
    </row>
    <row r="48" spans="1:6" x14ac:dyDescent="0.3">
      <c r="A48" t="s">
        <v>839</v>
      </c>
      <c r="B48">
        <v>0.01</v>
      </c>
      <c r="C48">
        <v>0.01</v>
      </c>
      <c r="D48">
        <v>0.98</v>
      </c>
      <c r="E48" t="s">
        <v>787</v>
      </c>
      <c r="F48" t="str">
        <f t="shared" si="0"/>
        <v>none</v>
      </c>
    </row>
    <row r="49" spans="1:6" x14ac:dyDescent="0.3">
      <c r="A49" t="s">
        <v>840</v>
      </c>
      <c r="B49">
        <v>0</v>
      </c>
      <c r="C49">
        <v>0.01</v>
      </c>
      <c r="D49">
        <v>0.99</v>
      </c>
      <c r="E49" t="s">
        <v>787</v>
      </c>
      <c r="F49" t="str">
        <f t="shared" si="0"/>
        <v>none</v>
      </c>
    </row>
    <row r="50" spans="1:6" x14ac:dyDescent="0.3">
      <c r="A50" t="s">
        <v>841</v>
      </c>
      <c r="B50">
        <v>0.04</v>
      </c>
      <c r="C50">
        <v>0.09</v>
      </c>
      <c r="D50">
        <v>0.88</v>
      </c>
      <c r="E50" t="s">
        <v>787</v>
      </c>
      <c r="F50" t="str">
        <f t="shared" si="0"/>
        <v>none</v>
      </c>
    </row>
    <row r="51" spans="1:6" x14ac:dyDescent="0.3">
      <c r="A51" t="s">
        <v>842</v>
      </c>
      <c r="B51">
        <v>0.01</v>
      </c>
      <c r="C51">
        <v>0.01</v>
      </c>
      <c r="D51">
        <v>0.98</v>
      </c>
      <c r="E51" t="s">
        <v>787</v>
      </c>
      <c r="F51" t="str">
        <f t="shared" si="0"/>
        <v>none</v>
      </c>
    </row>
    <row r="52" spans="1:6" x14ac:dyDescent="0.3">
      <c r="A52" t="s">
        <v>843</v>
      </c>
      <c r="B52">
        <v>0</v>
      </c>
      <c r="C52">
        <v>0.01</v>
      </c>
      <c r="D52">
        <v>0.99</v>
      </c>
      <c r="E52" t="s">
        <v>787</v>
      </c>
      <c r="F52" t="str">
        <f t="shared" si="0"/>
        <v>none</v>
      </c>
    </row>
    <row r="53" spans="1:6" x14ac:dyDescent="0.3">
      <c r="A53" t="s">
        <v>844</v>
      </c>
      <c r="B53">
        <v>0.11</v>
      </c>
      <c r="C53">
        <v>0.01</v>
      </c>
      <c r="D53">
        <v>0.89</v>
      </c>
      <c r="E53" t="s">
        <v>787</v>
      </c>
      <c r="F53" t="str">
        <f t="shared" si="0"/>
        <v>none</v>
      </c>
    </row>
    <row r="54" spans="1:6" x14ac:dyDescent="0.3">
      <c r="A54" t="s">
        <v>845</v>
      </c>
      <c r="B54">
        <v>0</v>
      </c>
      <c r="C54">
        <v>0.01</v>
      </c>
      <c r="D54">
        <v>0.99</v>
      </c>
      <c r="E54" t="s">
        <v>787</v>
      </c>
      <c r="F54" t="str">
        <f t="shared" si="0"/>
        <v>none</v>
      </c>
    </row>
    <row r="55" spans="1:6" x14ac:dyDescent="0.3">
      <c r="A55" t="s">
        <v>846</v>
      </c>
      <c r="B55">
        <v>0.03</v>
      </c>
      <c r="C55">
        <v>0.98</v>
      </c>
      <c r="D55">
        <v>0.02</v>
      </c>
      <c r="E55" t="s">
        <v>783</v>
      </c>
      <c r="F55" t="str">
        <f t="shared" si="0"/>
        <v>ER</v>
      </c>
    </row>
    <row r="56" spans="1:6" x14ac:dyDescent="0.3">
      <c r="A56" t="s">
        <v>847</v>
      </c>
      <c r="B56" t="s">
        <v>848</v>
      </c>
      <c r="F56" t="str">
        <f t="shared" si="0"/>
        <v>no Met</v>
      </c>
    </row>
    <row r="57" spans="1:6" x14ac:dyDescent="0.3">
      <c r="A57" t="s">
        <v>849</v>
      </c>
      <c r="B57">
        <v>0.04</v>
      </c>
      <c r="C57">
        <v>0.99</v>
      </c>
      <c r="D57">
        <v>0.01</v>
      </c>
      <c r="E57" t="s">
        <v>783</v>
      </c>
      <c r="F57" t="str">
        <f t="shared" si="0"/>
        <v>ER</v>
      </c>
    </row>
    <row r="58" spans="1:6" x14ac:dyDescent="0.3">
      <c r="A58" t="s">
        <v>850</v>
      </c>
      <c r="B58">
        <v>0</v>
      </c>
      <c r="C58">
        <v>0.11</v>
      </c>
      <c r="D58">
        <v>0.89</v>
      </c>
      <c r="E58" t="s">
        <v>787</v>
      </c>
      <c r="F58" t="str">
        <f t="shared" si="0"/>
        <v>none</v>
      </c>
    </row>
    <row r="59" spans="1:6" x14ac:dyDescent="0.3">
      <c r="A59" t="s">
        <v>851</v>
      </c>
      <c r="B59">
        <v>0.02</v>
      </c>
      <c r="C59">
        <v>0.22</v>
      </c>
      <c r="D59">
        <v>0.76</v>
      </c>
      <c r="E59" t="s">
        <v>852</v>
      </c>
      <c r="F59" t="str">
        <f t="shared" si="0"/>
        <v>possibly ER</v>
      </c>
    </row>
    <row r="60" spans="1:6" x14ac:dyDescent="0.3">
      <c r="A60" t="s">
        <v>853</v>
      </c>
      <c r="B60">
        <v>0.05</v>
      </c>
      <c r="C60">
        <v>0.98</v>
      </c>
      <c r="D60">
        <v>0.02</v>
      </c>
      <c r="E60" t="s">
        <v>783</v>
      </c>
      <c r="F60" t="str">
        <f t="shared" si="0"/>
        <v>ER</v>
      </c>
    </row>
    <row r="61" spans="1:6" x14ac:dyDescent="0.3">
      <c r="A61" t="s">
        <v>854</v>
      </c>
      <c r="B61">
        <v>0.04</v>
      </c>
      <c r="C61">
        <v>0.01</v>
      </c>
      <c r="D61">
        <v>0.96</v>
      </c>
      <c r="E61" t="s">
        <v>787</v>
      </c>
      <c r="F61" t="str">
        <f t="shared" si="0"/>
        <v>none</v>
      </c>
    </row>
    <row r="62" spans="1:6" x14ac:dyDescent="0.3">
      <c r="A62" t="s">
        <v>855</v>
      </c>
      <c r="B62">
        <v>0</v>
      </c>
      <c r="C62">
        <v>0.01</v>
      </c>
      <c r="D62">
        <v>0.99</v>
      </c>
      <c r="E62" t="s">
        <v>787</v>
      </c>
      <c r="F62" t="str">
        <f t="shared" si="0"/>
        <v>none</v>
      </c>
    </row>
    <row r="63" spans="1:6" x14ac:dyDescent="0.3">
      <c r="A63" t="s">
        <v>856</v>
      </c>
      <c r="B63">
        <v>0</v>
      </c>
      <c r="C63">
        <v>0.03</v>
      </c>
      <c r="D63">
        <v>0.96</v>
      </c>
      <c r="E63" t="s">
        <v>787</v>
      </c>
      <c r="F63" t="str">
        <f t="shared" si="0"/>
        <v>none</v>
      </c>
    </row>
    <row r="64" spans="1:6" x14ac:dyDescent="0.3">
      <c r="A64" t="s">
        <v>857</v>
      </c>
      <c r="B64">
        <v>0.03</v>
      </c>
      <c r="C64">
        <v>0.75</v>
      </c>
      <c r="D64">
        <v>0.24</v>
      </c>
      <c r="E64" t="s">
        <v>783</v>
      </c>
      <c r="F64" t="str">
        <f t="shared" si="0"/>
        <v>ER</v>
      </c>
    </row>
    <row r="65" spans="1:6" x14ac:dyDescent="0.3">
      <c r="A65" t="s">
        <v>858</v>
      </c>
      <c r="B65">
        <v>0.28999999999999998</v>
      </c>
      <c r="C65">
        <v>0.05</v>
      </c>
      <c r="D65">
        <v>0.68</v>
      </c>
      <c r="E65" t="s">
        <v>791</v>
      </c>
      <c r="F65" t="str">
        <f t="shared" si="0"/>
        <v>possibly mitochondrial</v>
      </c>
    </row>
    <row r="66" spans="1:6" x14ac:dyDescent="0.3">
      <c r="A66" t="s">
        <v>859</v>
      </c>
      <c r="B66">
        <v>0.01</v>
      </c>
      <c r="C66">
        <v>0.01</v>
      </c>
      <c r="D66">
        <v>0.99</v>
      </c>
      <c r="E66" t="s">
        <v>787</v>
      </c>
      <c r="F66" t="str">
        <f t="shared" si="0"/>
        <v>none</v>
      </c>
    </row>
    <row r="67" spans="1:6" x14ac:dyDescent="0.3">
      <c r="A67" t="s">
        <v>860</v>
      </c>
      <c r="B67">
        <v>0</v>
      </c>
      <c r="C67">
        <v>0.01</v>
      </c>
      <c r="D67">
        <v>0.99</v>
      </c>
      <c r="E67" t="s">
        <v>787</v>
      </c>
      <c r="F67" t="str">
        <f t="shared" ref="F67:F77" si="1">IF(E67&lt;&gt;"", E67, "no Met")</f>
        <v>none</v>
      </c>
    </row>
    <row r="68" spans="1:6" x14ac:dyDescent="0.3">
      <c r="A68" t="s">
        <v>861</v>
      </c>
      <c r="B68">
        <v>0.13</v>
      </c>
      <c r="C68">
        <v>0.01</v>
      </c>
      <c r="D68">
        <v>0.86</v>
      </c>
      <c r="E68" t="s">
        <v>787</v>
      </c>
      <c r="F68" t="str">
        <f t="shared" si="1"/>
        <v>none</v>
      </c>
    </row>
    <row r="69" spans="1:6" x14ac:dyDescent="0.3">
      <c r="A69" t="s">
        <v>862</v>
      </c>
      <c r="B69">
        <v>0</v>
      </c>
      <c r="C69">
        <v>0.01</v>
      </c>
      <c r="D69">
        <v>0.99</v>
      </c>
      <c r="E69" t="s">
        <v>787</v>
      </c>
      <c r="F69" t="str">
        <f t="shared" si="1"/>
        <v>none</v>
      </c>
    </row>
    <row r="70" spans="1:6" x14ac:dyDescent="0.3">
      <c r="A70" t="s">
        <v>863</v>
      </c>
      <c r="B70" t="s">
        <v>864</v>
      </c>
      <c r="F70" t="str">
        <f t="shared" si="1"/>
        <v>no Met</v>
      </c>
    </row>
    <row r="71" spans="1:6" x14ac:dyDescent="0.3">
      <c r="A71" t="s">
        <v>865</v>
      </c>
      <c r="B71">
        <v>0</v>
      </c>
      <c r="C71">
        <v>0.01</v>
      </c>
      <c r="D71">
        <v>0.99</v>
      </c>
      <c r="E71" t="s">
        <v>787</v>
      </c>
      <c r="F71" t="str">
        <f t="shared" si="1"/>
        <v>none</v>
      </c>
    </row>
    <row r="72" spans="1:6" x14ac:dyDescent="0.3">
      <c r="A72" t="s">
        <v>866</v>
      </c>
      <c r="B72">
        <v>0.02</v>
      </c>
      <c r="C72">
        <v>0.01</v>
      </c>
      <c r="D72">
        <v>0.97</v>
      </c>
      <c r="E72" t="s">
        <v>787</v>
      </c>
      <c r="F72" t="str">
        <f t="shared" si="1"/>
        <v>none</v>
      </c>
    </row>
    <row r="73" spans="1:6" x14ac:dyDescent="0.3">
      <c r="A73" t="s">
        <v>867</v>
      </c>
      <c r="B73">
        <v>0.04</v>
      </c>
      <c r="C73">
        <v>0.01</v>
      </c>
      <c r="D73">
        <v>0.95</v>
      </c>
      <c r="E73" t="s">
        <v>787</v>
      </c>
      <c r="F73" t="str">
        <f t="shared" si="1"/>
        <v>none</v>
      </c>
    </row>
    <row r="74" spans="1:6" x14ac:dyDescent="0.3">
      <c r="A74" t="s">
        <v>868</v>
      </c>
      <c r="B74">
        <v>0</v>
      </c>
      <c r="C74">
        <v>0.01</v>
      </c>
      <c r="D74">
        <v>0.99</v>
      </c>
      <c r="E74" t="s">
        <v>787</v>
      </c>
      <c r="F74" t="str">
        <f t="shared" si="1"/>
        <v>none</v>
      </c>
    </row>
    <row r="75" spans="1:6" x14ac:dyDescent="0.3">
      <c r="A75" t="s">
        <v>869</v>
      </c>
      <c r="B75">
        <v>0</v>
      </c>
      <c r="C75">
        <v>0.01</v>
      </c>
      <c r="D75">
        <v>0.99</v>
      </c>
      <c r="E75" t="s">
        <v>787</v>
      </c>
      <c r="F75" t="str">
        <f t="shared" si="1"/>
        <v>none</v>
      </c>
    </row>
    <row r="76" spans="1:6" x14ac:dyDescent="0.3">
      <c r="A76" t="s">
        <v>870</v>
      </c>
      <c r="B76">
        <v>0.44</v>
      </c>
      <c r="C76">
        <v>0.01</v>
      </c>
      <c r="D76">
        <v>0.56000000000000005</v>
      </c>
      <c r="E76" t="s">
        <v>791</v>
      </c>
      <c r="F76" t="str">
        <f t="shared" si="1"/>
        <v>possibly mitochondrial</v>
      </c>
    </row>
    <row r="77" spans="1:6" x14ac:dyDescent="0.3">
      <c r="A77" t="s">
        <v>871</v>
      </c>
      <c r="B77">
        <v>0.03</v>
      </c>
      <c r="C77">
        <v>0.01</v>
      </c>
      <c r="D77">
        <v>0.96</v>
      </c>
      <c r="E77" t="s">
        <v>787</v>
      </c>
      <c r="F77" t="str">
        <f t="shared" si="1"/>
        <v>none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7"/>
  <sheetViews>
    <sheetView workbookViewId="0">
      <selection activeCell="E2" sqref="E2:E77"/>
    </sheetView>
  </sheetViews>
  <sheetFormatPr baseColWidth="10" defaultRowHeight="14.4" x14ac:dyDescent="0.3"/>
  <cols>
    <col min="1" max="1" width="80.88671875" bestFit="1" customWidth="1"/>
    <col min="2" max="2" width="9.5546875" bestFit="1" customWidth="1"/>
    <col min="3" max="3" width="10.44140625" bestFit="1" customWidth="1"/>
    <col min="4" max="4" width="9" bestFit="1" customWidth="1"/>
    <col min="5" max="5" width="14.5546875" bestFit="1" customWidth="1"/>
    <col min="6" max="6" width="12.88671875" bestFit="1" customWidth="1"/>
    <col min="7" max="7" width="9.6640625" bestFit="1" customWidth="1"/>
    <col min="8" max="8" width="9.88671875" bestFit="1" customWidth="1"/>
  </cols>
  <sheetData>
    <row r="1" spans="1:8" x14ac:dyDescent="0.3">
      <c r="A1" t="s">
        <v>873</v>
      </c>
      <c r="B1" t="s">
        <v>874</v>
      </c>
      <c r="C1" t="s">
        <v>875</v>
      </c>
      <c r="D1" t="s">
        <v>876</v>
      </c>
      <c r="E1" t="s">
        <v>877</v>
      </c>
      <c r="F1" t="s">
        <v>878</v>
      </c>
      <c r="G1" t="s">
        <v>879</v>
      </c>
      <c r="H1" t="s">
        <v>880</v>
      </c>
    </row>
    <row r="2" spans="1:8" x14ac:dyDescent="0.3">
      <c r="A2" t="s">
        <v>786</v>
      </c>
      <c r="B2" t="s">
        <v>881</v>
      </c>
      <c r="C2" t="s">
        <v>882</v>
      </c>
      <c r="D2" t="s">
        <v>883</v>
      </c>
      <c r="E2" t="s">
        <v>884</v>
      </c>
      <c r="F2" t="s">
        <v>881</v>
      </c>
      <c r="G2" t="s">
        <v>881</v>
      </c>
      <c r="H2" t="s">
        <v>683</v>
      </c>
    </row>
    <row r="3" spans="1:8" x14ac:dyDescent="0.3">
      <c r="A3" t="s">
        <v>788</v>
      </c>
      <c r="B3" t="s">
        <v>881</v>
      </c>
      <c r="C3" t="s">
        <v>885</v>
      </c>
      <c r="D3" t="s">
        <v>886</v>
      </c>
      <c r="E3" t="s">
        <v>884</v>
      </c>
      <c r="F3" t="s">
        <v>881</v>
      </c>
      <c r="G3" t="s">
        <v>881</v>
      </c>
      <c r="H3" t="s">
        <v>683</v>
      </c>
    </row>
    <row r="4" spans="1:8" x14ac:dyDescent="0.3">
      <c r="A4" t="s">
        <v>789</v>
      </c>
      <c r="B4" t="s">
        <v>881</v>
      </c>
      <c r="C4" t="s">
        <v>887</v>
      </c>
      <c r="D4">
        <v>0</v>
      </c>
      <c r="E4" t="s">
        <v>888</v>
      </c>
      <c r="F4">
        <v>1</v>
      </c>
      <c r="G4" t="s">
        <v>881</v>
      </c>
      <c r="H4" t="s">
        <v>683</v>
      </c>
    </row>
    <row r="5" spans="1:8" x14ac:dyDescent="0.3">
      <c r="A5" t="s">
        <v>790</v>
      </c>
      <c r="B5" t="s">
        <v>881</v>
      </c>
      <c r="C5" t="s">
        <v>889</v>
      </c>
      <c r="D5" t="s">
        <v>890</v>
      </c>
      <c r="E5" t="s">
        <v>884</v>
      </c>
      <c r="F5" t="s">
        <v>881</v>
      </c>
      <c r="G5" t="s">
        <v>881</v>
      </c>
      <c r="H5" t="s">
        <v>683</v>
      </c>
    </row>
    <row r="6" spans="1:8" x14ac:dyDescent="0.3">
      <c r="A6" t="s">
        <v>792</v>
      </c>
      <c r="B6" t="s">
        <v>881</v>
      </c>
      <c r="C6" t="s">
        <v>891</v>
      </c>
      <c r="D6" t="s">
        <v>892</v>
      </c>
      <c r="E6" t="s">
        <v>884</v>
      </c>
      <c r="F6" t="s">
        <v>881</v>
      </c>
      <c r="G6" t="s">
        <v>881</v>
      </c>
      <c r="H6" t="s">
        <v>683</v>
      </c>
    </row>
    <row r="7" spans="1:8" x14ac:dyDescent="0.3">
      <c r="A7" t="s">
        <v>794</v>
      </c>
      <c r="B7" t="s">
        <v>881</v>
      </c>
      <c r="C7" t="s">
        <v>893</v>
      </c>
      <c r="D7" t="s">
        <v>894</v>
      </c>
      <c r="E7" t="s">
        <v>895</v>
      </c>
      <c r="F7">
        <v>23</v>
      </c>
      <c r="G7" t="s">
        <v>881</v>
      </c>
      <c r="H7" t="s">
        <v>683</v>
      </c>
    </row>
    <row r="8" spans="1:8" x14ac:dyDescent="0.3">
      <c r="A8" t="s">
        <v>795</v>
      </c>
      <c r="B8" t="s">
        <v>881</v>
      </c>
      <c r="C8" t="s">
        <v>896</v>
      </c>
      <c r="D8" t="s">
        <v>897</v>
      </c>
      <c r="E8" t="s">
        <v>884</v>
      </c>
      <c r="F8" t="s">
        <v>881</v>
      </c>
      <c r="G8" t="s">
        <v>881</v>
      </c>
      <c r="H8" t="s">
        <v>683</v>
      </c>
    </row>
    <row r="9" spans="1:8" x14ac:dyDescent="0.3">
      <c r="A9" t="s">
        <v>796</v>
      </c>
      <c r="B9" t="s">
        <v>881</v>
      </c>
      <c r="C9" t="s">
        <v>898</v>
      </c>
      <c r="D9" t="s">
        <v>899</v>
      </c>
      <c r="E9" t="s">
        <v>884</v>
      </c>
      <c r="F9" t="s">
        <v>881</v>
      </c>
      <c r="G9" t="s">
        <v>881</v>
      </c>
      <c r="H9" t="s">
        <v>683</v>
      </c>
    </row>
    <row r="10" spans="1:8" x14ac:dyDescent="0.3">
      <c r="A10" t="s">
        <v>797</v>
      </c>
      <c r="B10" t="s">
        <v>881</v>
      </c>
      <c r="C10" t="s">
        <v>900</v>
      </c>
      <c r="D10" t="s">
        <v>901</v>
      </c>
      <c r="E10" t="s">
        <v>884</v>
      </c>
      <c r="F10" t="s">
        <v>881</v>
      </c>
      <c r="G10" t="s">
        <v>881</v>
      </c>
      <c r="H10" t="s">
        <v>683</v>
      </c>
    </row>
    <row r="11" spans="1:8" x14ac:dyDescent="0.3">
      <c r="A11" t="s">
        <v>798</v>
      </c>
      <c r="B11" t="s">
        <v>881</v>
      </c>
      <c r="C11" t="s">
        <v>902</v>
      </c>
      <c r="D11" t="s">
        <v>903</v>
      </c>
      <c r="E11" t="s">
        <v>884</v>
      </c>
      <c r="F11" t="s">
        <v>881</v>
      </c>
      <c r="G11" t="s">
        <v>881</v>
      </c>
      <c r="H11" t="s">
        <v>683</v>
      </c>
    </row>
    <row r="12" spans="1:8" x14ac:dyDescent="0.3">
      <c r="A12" t="s">
        <v>799</v>
      </c>
      <c r="B12" t="s">
        <v>881</v>
      </c>
      <c r="C12" t="s">
        <v>904</v>
      </c>
      <c r="D12" t="s">
        <v>905</v>
      </c>
      <c r="E12" t="s">
        <v>884</v>
      </c>
      <c r="F12" t="s">
        <v>881</v>
      </c>
      <c r="G12" t="s">
        <v>881</v>
      </c>
      <c r="H12" t="s">
        <v>683</v>
      </c>
    </row>
    <row r="13" spans="1:8" x14ac:dyDescent="0.3">
      <c r="A13" t="s">
        <v>800</v>
      </c>
      <c r="B13" t="s">
        <v>881</v>
      </c>
      <c r="C13" t="s">
        <v>906</v>
      </c>
      <c r="D13" t="s">
        <v>907</v>
      </c>
      <c r="E13" t="s">
        <v>884</v>
      </c>
      <c r="F13" t="s">
        <v>881</v>
      </c>
      <c r="G13" t="s">
        <v>881</v>
      </c>
      <c r="H13" t="s">
        <v>683</v>
      </c>
    </row>
    <row r="14" spans="1:8" x14ac:dyDescent="0.3">
      <c r="A14" t="s">
        <v>801</v>
      </c>
      <c r="B14" t="s">
        <v>881</v>
      </c>
      <c r="C14" t="s">
        <v>908</v>
      </c>
      <c r="D14" t="s">
        <v>909</v>
      </c>
      <c r="E14" t="s">
        <v>884</v>
      </c>
      <c r="F14" t="s">
        <v>881</v>
      </c>
      <c r="G14" t="s">
        <v>881</v>
      </c>
      <c r="H14" t="s">
        <v>683</v>
      </c>
    </row>
    <row r="15" spans="1:8" x14ac:dyDescent="0.3">
      <c r="A15" t="s">
        <v>802</v>
      </c>
      <c r="B15" t="s">
        <v>881</v>
      </c>
      <c r="C15" t="s">
        <v>910</v>
      </c>
      <c r="D15" t="s">
        <v>911</v>
      </c>
      <c r="E15" t="s">
        <v>888</v>
      </c>
      <c r="F15">
        <v>34</v>
      </c>
      <c r="G15" t="s">
        <v>881</v>
      </c>
      <c r="H15" t="s">
        <v>683</v>
      </c>
    </row>
    <row r="16" spans="1:8" x14ac:dyDescent="0.3">
      <c r="A16" t="s">
        <v>803</v>
      </c>
      <c r="B16" t="s">
        <v>881</v>
      </c>
      <c r="C16" t="s">
        <v>912</v>
      </c>
      <c r="D16" t="s">
        <v>913</v>
      </c>
      <c r="E16" t="s">
        <v>884</v>
      </c>
      <c r="F16" t="s">
        <v>881</v>
      </c>
      <c r="G16" t="s">
        <v>881</v>
      </c>
      <c r="H16" t="s">
        <v>683</v>
      </c>
    </row>
    <row r="17" spans="1:8" x14ac:dyDescent="0.3">
      <c r="A17" t="s">
        <v>804</v>
      </c>
      <c r="B17" t="s">
        <v>881</v>
      </c>
      <c r="C17" t="s">
        <v>914</v>
      </c>
      <c r="D17" t="s">
        <v>915</v>
      </c>
      <c r="E17" t="s">
        <v>884</v>
      </c>
      <c r="F17" t="s">
        <v>881</v>
      </c>
      <c r="G17" t="s">
        <v>881</v>
      </c>
      <c r="H17" t="s">
        <v>683</v>
      </c>
    </row>
    <row r="18" spans="1:8" x14ac:dyDescent="0.3">
      <c r="A18" t="s">
        <v>805</v>
      </c>
      <c r="B18" t="s">
        <v>881</v>
      </c>
      <c r="C18" t="s">
        <v>916</v>
      </c>
      <c r="D18" t="s">
        <v>917</v>
      </c>
      <c r="E18" t="s">
        <v>884</v>
      </c>
      <c r="F18" t="s">
        <v>881</v>
      </c>
      <c r="G18" t="s">
        <v>881</v>
      </c>
      <c r="H18" t="s">
        <v>683</v>
      </c>
    </row>
    <row r="19" spans="1:8" x14ac:dyDescent="0.3">
      <c r="A19" t="s">
        <v>807</v>
      </c>
      <c r="B19" t="s">
        <v>881</v>
      </c>
      <c r="C19" t="s">
        <v>918</v>
      </c>
      <c r="D19" t="s">
        <v>919</v>
      </c>
      <c r="E19" t="s">
        <v>884</v>
      </c>
      <c r="F19" t="s">
        <v>881</v>
      </c>
      <c r="G19" t="s">
        <v>881</v>
      </c>
      <c r="H19" t="s">
        <v>683</v>
      </c>
    </row>
    <row r="20" spans="1:8" x14ac:dyDescent="0.3">
      <c r="A20" t="s">
        <v>808</v>
      </c>
      <c r="B20" t="s">
        <v>881</v>
      </c>
      <c r="C20" t="s">
        <v>920</v>
      </c>
      <c r="D20" t="s">
        <v>921</v>
      </c>
      <c r="E20" t="s">
        <v>884</v>
      </c>
      <c r="F20" t="s">
        <v>881</v>
      </c>
      <c r="G20" t="s">
        <v>881</v>
      </c>
      <c r="H20" t="s">
        <v>683</v>
      </c>
    </row>
    <row r="21" spans="1:8" x14ac:dyDescent="0.3">
      <c r="A21" t="s">
        <v>809</v>
      </c>
      <c r="B21" t="s">
        <v>881</v>
      </c>
      <c r="C21" t="s">
        <v>922</v>
      </c>
      <c r="D21" t="s">
        <v>923</v>
      </c>
      <c r="E21" t="s">
        <v>884</v>
      </c>
      <c r="F21" t="s">
        <v>881</v>
      </c>
      <c r="G21" t="s">
        <v>881</v>
      </c>
      <c r="H21" t="s">
        <v>683</v>
      </c>
    </row>
    <row r="22" spans="1:8" x14ac:dyDescent="0.3">
      <c r="A22" t="s">
        <v>810</v>
      </c>
      <c r="B22" t="s">
        <v>881</v>
      </c>
      <c r="C22" t="s">
        <v>924</v>
      </c>
      <c r="D22" t="s">
        <v>925</v>
      </c>
      <c r="E22" t="s">
        <v>884</v>
      </c>
      <c r="F22" t="s">
        <v>881</v>
      </c>
      <c r="G22" t="s">
        <v>881</v>
      </c>
      <c r="H22" t="s">
        <v>683</v>
      </c>
    </row>
    <row r="23" spans="1:8" x14ac:dyDescent="0.3">
      <c r="A23" t="s">
        <v>811</v>
      </c>
      <c r="B23" t="s">
        <v>881</v>
      </c>
      <c r="C23" t="s">
        <v>926</v>
      </c>
      <c r="D23" t="s">
        <v>927</v>
      </c>
      <c r="E23" t="s">
        <v>884</v>
      </c>
      <c r="F23" t="s">
        <v>881</v>
      </c>
      <c r="G23" t="s">
        <v>881</v>
      </c>
      <c r="H23" t="s">
        <v>683</v>
      </c>
    </row>
    <row r="24" spans="1:8" x14ac:dyDescent="0.3">
      <c r="A24" t="s">
        <v>812</v>
      </c>
      <c r="B24" t="s">
        <v>881</v>
      </c>
      <c r="C24" t="s">
        <v>928</v>
      </c>
      <c r="D24" t="s">
        <v>929</v>
      </c>
      <c r="E24" t="s">
        <v>884</v>
      </c>
      <c r="F24" t="s">
        <v>881</v>
      </c>
      <c r="G24" t="s">
        <v>881</v>
      </c>
      <c r="H24" t="s">
        <v>683</v>
      </c>
    </row>
    <row r="25" spans="1:8" x14ac:dyDescent="0.3">
      <c r="A25" t="s">
        <v>813</v>
      </c>
      <c r="B25" t="s">
        <v>881</v>
      </c>
      <c r="C25" t="s">
        <v>930</v>
      </c>
      <c r="D25" t="s">
        <v>931</v>
      </c>
      <c r="E25" t="s">
        <v>895</v>
      </c>
      <c r="F25">
        <v>21</v>
      </c>
      <c r="G25" t="s">
        <v>881</v>
      </c>
      <c r="H25" t="s">
        <v>683</v>
      </c>
    </row>
    <row r="26" spans="1:8" x14ac:dyDescent="0.3">
      <c r="A26" t="s">
        <v>814</v>
      </c>
      <c r="B26" t="s">
        <v>881</v>
      </c>
      <c r="C26" t="s">
        <v>932</v>
      </c>
      <c r="D26" t="s">
        <v>933</v>
      </c>
      <c r="E26" t="s">
        <v>888</v>
      </c>
      <c r="F26">
        <v>14</v>
      </c>
      <c r="G26" t="s">
        <v>881</v>
      </c>
      <c r="H26" t="s">
        <v>683</v>
      </c>
    </row>
    <row r="27" spans="1:8" x14ac:dyDescent="0.3">
      <c r="A27" t="s">
        <v>815</v>
      </c>
      <c r="B27" t="s">
        <v>881</v>
      </c>
      <c r="C27" t="s">
        <v>934</v>
      </c>
      <c r="D27" t="s">
        <v>935</v>
      </c>
      <c r="E27" t="s">
        <v>884</v>
      </c>
      <c r="F27" t="s">
        <v>881</v>
      </c>
      <c r="G27" t="s">
        <v>881</v>
      </c>
      <c r="H27" t="s">
        <v>683</v>
      </c>
    </row>
    <row r="28" spans="1:8" x14ac:dyDescent="0.3">
      <c r="A28" t="s">
        <v>816</v>
      </c>
      <c r="B28" t="s">
        <v>881</v>
      </c>
      <c r="C28" t="s">
        <v>936</v>
      </c>
      <c r="D28" t="s">
        <v>937</v>
      </c>
      <c r="E28" t="s">
        <v>895</v>
      </c>
      <c r="F28">
        <v>30</v>
      </c>
      <c r="G28" t="s">
        <v>881</v>
      </c>
      <c r="H28" t="s">
        <v>683</v>
      </c>
    </row>
    <row r="29" spans="1:8" x14ac:dyDescent="0.3">
      <c r="A29" t="s">
        <v>817</v>
      </c>
      <c r="B29" t="s">
        <v>881</v>
      </c>
      <c r="C29" t="s">
        <v>938</v>
      </c>
      <c r="D29" t="s">
        <v>939</v>
      </c>
      <c r="E29" t="s">
        <v>884</v>
      </c>
      <c r="F29" t="s">
        <v>881</v>
      </c>
      <c r="G29" t="s">
        <v>881</v>
      </c>
      <c r="H29" t="s">
        <v>683</v>
      </c>
    </row>
    <row r="30" spans="1:8" x14ac:dyDescent="0.3">
      <c r="A30" t="s">
        <v>819</v>
      </c>
      <c r="B30" t="s">
        <v>881</v>
      </c>
      <c r="C30" t="s">
        <v>940</v>
      </c>
      <c r="D30" t="s">
        <v>941</v>
      </c>
      <c r="E30" t="s">
        <v>884</v>
      </c>
      <c r="F30" t="s">
        <v>881</v>
      </c>
      <c r="G30" t="s">
        <v>881</v>
      </c>
      <c r="H30" t="s">
        <v>683</v>
      </c>
    </row>
    <row r="31" spans="1:8" x14ac:dyDescent="0.3">
      <c r="A31" t="s">
        <v>820</v>
      </c>
      <c r="B31" t="s">
        <v>881</v>
      </c>
      <c r="C31" t="s">
        <v>942</v>
      </c>
      <c r="D31" t="s">
        <v>943</v>
      </c>
      <c r="E31" t="s">
        <v>895</v>
      </c>
      <c r="F31">
        <v>18</v>
      </c>
      <c r="G31" t="s">
        <v>881</v>
      </c>
      <c r="H31" t="s">
        <v>683</v>
      </c>
    </row>
    <row r="32" spans="1:8" x14ac:dyDescent="0.3">
      <c r="A32" t="s">
        <v>821</v>
      </c>
      <c r="B32" t="s">
        <v>881</v>
      </c>
      <c r="C32" t="s">
        <v>942</v>
      </c>
      <c r="D32" t="s">
        <v>943</v>
      </c>
      <c r="E32" t="s">
        <v>895</v>
      </c>
      <c r="F32">
        <v>19</v>
      </c>
      <c r="G32" t="s">
        <v>881</v>
      </c>
      <c r="H32" t="s">
        <v>683</v>
      </c>
    </row>
    <row r="33" spans="1:8" x14ac:dyDescent="0.3">
      <c r="A33" t="s">
        <v>822</v>
      </c>
      <c r="B33" t="s">
        <v>881</v>
      </c>
      <c r="C33" t="s">
        <v>936</v>
      </c>
      <c r="D33" t="s">
        <v>937</v>
      </c>
      <c r="E33" t="s">
        <v>895</v>
      </c>
      <c r="F33">
        <v>17</v>
      </c>
      <c r="G33" t="s">
        <v>881</v>
      </c>
      <c r="H33" t="s">
        <v>683</v>
      </c>
    </row>
    <row r="34" spans="1:8" x14ac:dyDescent="0.3">
      <c r="A34" t="s">
        <v>823</v>
      </c>
      <c r="B34" t="s">
        <v>881</v>
      </c>
      <c r="C34" t="s">
        <v>920</v>
      </c>
      <c r="D34" t="s">
        <v>944</v>
      </c>
      <c r="E34" t="s">
        <v>884</v>
      </c>
      <c r="F34" t="s">
        <v>881</v>
      </c>
      <c r="G34" t="s">
        <v>881</v>
      </c>
      <c r="H34" t="s">
        <v>683</v>
      </c>
    </row>
    <row r="35" spans="1:8" x14ac:dyDescent="0.3">
      <c r="A35" t="s">
        <v>824</v>
      </c>
      <c r="B35" t="s">
        <v>881</v>
      </c>
      <c r="C35" t="s">
        <v>945</v>
      </c>
      <c r="D35" t="s">
        <v>946</v>
      </c>
      <c r="E35" t="s">
        <v>884</v>
      </c>
      <c r="F35" t="s">
        <v>881</v>
      </c>
      <c r="G35" t="s">
        <v>881</v>
      </c>
      <c r="H35" t="s">
        <v>683</v>
      </c>
    </row>
    <row r="36" spans="1:8" x14ac:dyDescent="0.3">
      <c r="A36" t="s">
        <v>825</v>
      </c>
      <c r="B36" t="s">
        <v>881</v>
      </c>
      <c r="C36" t="s">
        <v>936</v>
      </c>
      <c r="D36" t="s">
        <v>947</v>
      </c>
      <c r="E36" t="s">
        <v>895</v>
      </c>
      <c r="F36">
        <v>26</v>
      </c>
      <c r="G36" t="s">
        <v>881</v>
      </c>
      <c r="H36" t="s">
        <v>683</v>
      </c>
    </row>
    <row r="37" spans="1:8" x14ac:dyDescent="0.3">
      <c r="A37" t="s">
        <v>826</v>
      </c>
      <c r="B37" t="s">
        <v>881</v>
      </c>
      <c r="C37" t="s">
        <v>948</v>
      </c>
      <c r="D37" t="s">
        <v>949</v>
      </c>
      <c r="E37" t="s">
        <v>884</v>
      </c>
      <c r="F37" t="s">
        <v>881</v>
      </c>
      <c r="G37" t="s">
        <v>881</v>
      </c>
      <c r="H37" t="s">
        <v>683</v>
      </c>
    </row>
    <row r="38" spans="1:8" x14ac:dyDescent="0.3">
      <c r="A38" t="s">
        <v>827</v>
      </c>
      <c r="B38" t="s">
        <v>881</v>
      </c>
      <c r="C38" t="s">
        <v>950</v>
      </c>
      <c r="D38" t="s">
        <v>951</v>
      </c>
      <c r="E38" t="s">
        <v>884</v>
      </c>
      <c r="F38" t="s">
        <v>881</v>
      </c>
      <c r="G38" t="s">
        <v>881</v>
      </c>
      <c r="H38" t="s">
        <v>683</v>
      </c>
    </row>
    <row r="39" spans="1:8" x14ac:dyDescent="0.3">
      <c r="A39" t="s">
        <v>828</v>
      </c>
      <c r="B39" t="s">
        <v>881</v>
      </c>
      <c r="C39" t="s">
        <v>920</v>
      </c>
      <c r="D39" t="s">
        <v>921</v>
      </c>
      <c r="E39" t="s">
        <v>884</v>
      </c>
      <c r="F39" t="s">
        <v>881</v>
      </c>
      <c r="G39" t="s">
        <v>881</v>
      </c>
      <c r="H39" t="s">
        <v>683</v>
      </c>
    </row>
    <row r="40" spans="1:8" x14ac:dyDescent="0.3">
      <c r="A40" t="s">
        <v>830</v>
      </c>
      <c r="B40" t="s">
        <v>881</v>
      </c>
      <c r="C40" t="s">
        <v>952</v>
      </c>
      <c r="D40" t="s">
        <v>953</v>
      </c>
      <c r="E40" t="s">
        <v>884</v>
      </c>
      <c r="F40" t="s">
        <v>881</v>
      </c>
      <c r="G40" t="s">
        <v>881</v>
      </c>
      <c r="H40" t="s">
        <v>683</v>
      </c>
    </row>
    <row r="41" spans="1:8" x14ac:dyDescent="0.3">
      <c r="A41" t="s">
        <v>831</v>
      </c>
      <c r="B41" t="s">
        <v>881</v>
      </c>
      <c r="C41" t="s">
        <v>954</v>
      </c>
      <c r="D41" t="s">
        <v>955</v>
      </c>
      <c r="E41" t="s">
        <v>884</v>
      </c>
      <c r="F41" t="s">
        <v>881</v>
      </c>
      <c r="G41" t="s">
        <v>881</v>
      </c>
      <c r="H41" t="s">
        <v>683</v>
      </c>
    </row>
    <row r="42" spans="1:8" x14ac:dyDescent="0.3">
      <c r="A42" t="s">
        <v>832</v>
      </c>
      <c r="B42" t="s">
        <v>881</v>
      </c>
      <c r="C42" t="s">
        <v>956</v>
      </c>
      <c r="D42" t="s">
        <v>957</v>
      </c>
      <c r="E42" t="s">
        <v>884</v>
      </c>
      <c r="F42" t="s">
        <v>881</v>
      </c>
      <c r="G42" t="s">
        <v>881</v>
      </c>
      <c r="H42" t="s">
        <v>683</v>
      </c>
    </row>
    <row r="43" spans="1:8" x14ac:dyDescent="0.3">
      <c r="A43" t="s">
        <v>833</v>
      </c>
      <c r="B43" t="s">
        <v>881</v>
      </c>
      <c r="C43" t="s">
        <v>958</v>
      </c>
      <c r="D43" t="s">
        <v>959</v>
      </c>
      <c r="E43" t="s">
        <v>884</v>
      </c>
      <c r="F43" t="s">
        <v>881</v>
      </c>
      <c r="G43" t="s">
        <v>881</v>
      </c>
      <c r="H43" t="s">
        <v>683</v>
      </c>
    </row>
    <row r="44" spans="1:8" x14ac:dyDescent="0.3">
      <c r="A44" t="s">
        <v>834</v>
      </c>
      <c r="B44" t="s">
        <v>881</v>
      </c>
      <c r="C44" t="s">
        <v>920</v>
      </c>
      <c r="D44" t="s">
        <v>944</v>
      </c>
      <c r="E44" t="s">
        <v>884</v>
      </c>
      <c r="F44" t="s">
        <v>881</v>
      </c>
      <c r="G44" t="s">
        <v>881</v>
      </c>
      <c r="H44" t="s">
        <v>683</v>
      </c>
    </row>
    <row r="45" spans="1:8" x14ac:dyDescent="0.3">
      <c r="A45" t="s">
        <v>836</v>
      </c>
      <c r="B45" t="s">
        <v>881</v>
      </c>
      <c r="C45" t="s">
        <v>960</v>
      </c>
      <c r="D45" t="s">
        <v>961</v>
      </c>
      <c r="E45" t="s">
        <v>895</v>
      </c>
      <c r="F45">
        <v>19</v>
      </c>
      <c r="G45" t="s">
        <v>881</v>
      </c>
      <c r="H45" t="s">
        <v>683</v>
      </c>
    </row>
    <row r="46" spans="1:8" x14ac:dyDescent="0.3">
      <c r="A46" t="s">
        <v>837</v>
      </c>
      <c r="B46" t="s">
        <v>881</v>
      </c>
      <c r="C46" t="s">
        <v>962</v>
      </c>
      <c r="D46" t="s">
        <v>963</v>
      </c>
      <c r="E46" t="s">
        <v>884</v>
      </c>
      <c r="F46" t="s">
        <v>881</v>
      </c>
      <c r="G46" t="s">
        <v>881</v>
      </c>
      <c r="H46" t="s">
        <v>683</v>
      </c>
    </row>
    <row r="47" spans="1:8" x14ac:dyDescent="0.3">
      <c r="A47" t="s">
        <v>838</v>
      </c>
      <c r="B47" t="s">
        <v>881</v>
      </c>
      <c r="C47" t="s">
        <v>964</v>
      </c>
      <c r="D47" t="s">
        <v>927</v>
      </c>
      <c r="E47" t="s">
        <v>884</v>
      </c>
      <c r="F47" t="s">
        <v>881</v>
      </c>
      <c r="G47" t="s">
        <v>881</v>
      </c>
      <c r="H47" t="s">
        <v>683</v>
      </c>
    </row>
    <row r="48" spans="1:8" x14ac:dyDescent="0.3">
      <c r="A48" t="s">
        <v>839</v>
      </c>
      <c r="B48" t="s">
        <v>881</v>
      </c>
      <c r="C48" t="s">
        <v>965</v>
      </c>
      <c r="D48" t="s">
        <v>966</v>
      </c>
      <c r="E48" t="s">
        <v>884</v>
      </c>
      <c r="F48" t="s">
        <v>881</v>
      </c>
      <c r="G48" t="s">
        <v>881</v>
      </c>
      <c r="H48" t="s">
        <v>683</v>
      </c>
    </row>
    <row r="49" spans="1:8" x14ac:dyDescent="0.3">
      <c r="A49" t="s">
        <v>840</v>
      </c>
      <c r="B49" t="s">
        <v>881</v>
      </c>
      <c r="C49" t="s">
        <v>920</v>
      </c>
      <c r="D49" t="s">
        <v>944</v>
      </c>
      <c r="E49" t="s">
        <v>884</v>
      </c>
      <c r="F49" t="s">
        <v>881</v>
      </c>
      <c r="G49" t="s">
        <v>881</v>
      </c>
      <c r="H49" t="s">
        <v>683</v>
      </c>
    </row>
    <row r="50" spans="1:8" x14ac:dyDescent="0.3">
      <c r="A50" t="s">
        <v>841</v>
      </c>
      <c r="B50" t="s">
        <v>881</v>
      </c>
      <c r="C50" t="s">
        <v>967</v>
      </c>
      <c r="D50" t="s">
        <v>968</v>
      </c>
      <c r="E50" t="s">
        <v>884</v>
      </c>
      <c r="F50" t="s">
        <v>881</v>
      </c>
      <c r="G50" t="s">
        <v>881</v>
      </c>
      <c r="H50" t="s">
        <v>683</v>
      </c>
    </row>
    <row r="51" spans="1:8" x14ac:dyDescent="0.3">
      <c r="A51" t="s">
        <v>842</v>
      </c>
      <c r="B51" t="s">
        <v>881</v>
      </c>
      <c r="C51" t="s">
        <v>969</v>
      </c>
      <c r="D51" t="s">
        <v>970</v>
      </c>
      <c r="E51" t="s">
        <v>884</v>
      </c>
      <c r="F51" t="s">
        <v>881</v>
      </c>
      <c r="G51" t="s">
        <v>881</v>
      </c>
      <c r="H51" t="s">
        <v>683</v>
      </c>
    </row>
    <row r="52" spans="1:8" x14ac:dyDescent="0.3">
      <c r="A52" t="s">
        <v>843</v>
      </c>
      <c r="B52" t="s">
        <v>881</v>
      </c>
      <c r="C52" t="s">
        <v>971</v>
      </c>
      <c r="D52" t="s">
        <v>972</v>
      </c>
      <c r="E52" t="s">
        <v>895</v>
      </c>
      <c r="F52">
        <v>16</v>
      </c>
      <c r="G52" t="s">
        <v>881</v>
      </c>
      <c r="H52" t="s">
        <v>683</v>
      </c>
    </row>
    <row r="53" spans="1:8" x14ac:dyDescent="0.3">
      <c r="A53" t="s">
        <v>844</v>
      </c>
      <c r="B53" t="s">
        <v>881</v>
      </c>
      <c r="C53" t="s">
        <v>973</v>
      </c>
      <c r="D53" t="s">
        <v>974</v>
      </c>
      <c r="E53" t="s">
        <v>884</v>
      </c>
      <c r="F53" t="s">
        <v>881</v>
      </c>
      <c r="G53" t="s">
        <v>881</v>
      </c>
      <c r="H53" t="s">
        <v>683</v>
      </c>
    </row>
    <row r="54" spans="1:8" x14ac:dyDescent="0.3">
      <c r="A54" t="s">
        <v>845</v>
      </c>
      <c r="B54" t="s">
        <v>881</v>
      </c>
      <c r="C54" t="s">
        <v>975</v>
      </c>
      <c r="D54" t="s">
        <v>976</v>
      </c>
      <c r="E54" t="s">
        <v>888</v>
      </c>
      <c r="F54">
        <v>1</v>
      </c>
      <c r="G54" t="s">
        <v>881</v>
      </c>
      <c r="H54" t="s">
        <v>683</v>
      </c>
    </row>
    <row r="55" spans="1:8" x14ac:dyDescent="0.3">
      <c r="A55" t="s">
        <v>846</v>
      </c>
      <c r="B55" t="s">
        <v>881</v>
      </c>
      <c r="C55" t="s">
        <v>936</v>
      </c>
      <c r="D55" t="s">
        <v>937</v>
      </c>
      <c r="E55" t="s">
        <v>895</v>
      </c>
      <c r="F55">
        <v>22</v>
      </c>
      <c r="G55" t="s">
        <v>881</v>
      </c>
      <c r="H55" t="s">
        <v>683</v>
      </c>
    </row>
    <row r="56" spans="1:8" x14ac:dyDescent="0.3">
      <c r="A56" t="s">
        <v>847</v>
      </c>
      <c r="B56" t="s">
        <v>881</v>
      </c>
      <c r="C56" t="s">
        <v>920</v>
      </c>
      <c r="D56" t="s">
        <v>921</v>
      </c>
      <c r="E56" t="s">
        <v>884</v>
      </c>
      <c r="F56" t="s">
        <v>881</v>
      </c>
      <c r="G56" t="s">
        <v>881</v>
      </c>
      <c r="H56" t="s">
        <v>683</v>
      </c>
    </row>
    <row r="57" spans="1:8" x14ac:dyDescent="0.3">
      <c r="A57" t="s">
        <v>849</v>
      </c>
      <c r="B57" t="s">
        <v>881</v>
      </c>
      <c r="C57" t="s">
        <v>936</v>
      </c>
      <c r="D57" t="s">
        <v>937</v>
      </c>
      <c r="E57" t="s">
        <v>895</v>
      </c>
      <c r="F57">
        <v>19</v>
      </c>
      <c r="G57" t="s">
        <v>881</v>
      </c>
      <c r="H57" t="s">
        <v>683</v>
      </c>
    </row>
    <row r="58" spans="1:8" x14ac:dyDescent="0.3">
      <c r="A58" t="s">
        <v>850</v>
      </c>
      <c r="B58" t="s">
        <v>881</v>
      </c>
      <c r="C58" t="s">
        <v>977</v>
      </c>
      <c r="D58" t="s">
        <v>978</v>
      </c>
      <c r="E58" t="s">
        <v>884</v>
      </c>
      <c r="F58" t="s">
        <v>881</v>
      </c>
      <c r="G58" t="s">
        <v>881</v>
      </c>
      <c r="H58" t="s">
        <v>683</v>
      </c>
    </row>
    <row r="59" spans="1:8" x14ac:dyDescent="0.3">
      <c r="A59" t="s">
        <v>851</v>
      </c>
      <c r="B59" t="s">
        <v>881</v>
      </c>
      <c r="C59" t="s">
        <v>979</v>
      </c>
      <c r="D59" t="s">
        <v>980</v>
      </c>
      <c r="E59" t="s">
        <v>884</v>
      </c>
      <c r="F59" t="s">
        <v>881</v>
      </c>
      <c r="G59" t="s">
        <v>881</v>
      </c>
      <c r="H59" t="s">
        <v>683</v>
      </c>
    </row>
    <row r="60" spans="1:8" x14ac:dyDescent="0.3">
      <c r="A60" t="s">
        <v>853</v>
      </c>
      <c r="B60" t="s">
        <v>881</v>
      </c>
      <c r="C60" t="s">
        <v>981</v>
      </c>
      <c r="D60" t="s">
        <v>982</v>
      </c>
      <c r="E60" t="s">
        <v>895</v>
      </c>
      <c r="F60">
        <v>26</v>
      </c>
      <c r="G60" t="s">
        <v>881</v>
      </c>
      <c r="H60" t="s">
        <v>683</v>
      </c>
    </row>
    <row r="61" spans="1:8" x14ac:dyDescent="0.3">
      <c r="A61" t="s">
        <v>854</v>
      </c>
      <c r="B61" t="s">
        <v>881</v>
      </c>
      <c r="C61" t="s">
        <v>983</v>
      </c>
      <c r="D61" t="s">
        <v>984</v>
      </c>
      <c r="E61" t="s">
        <v>884</v>
      </c>
      <c r="F61" t="s">
        <v>881</v>
      </c>
      <c r="G61" t="s">
        <v>881</v>
      </c>
      <c r="H61" t="s">
        <v>683</v>
      </c>
    </row>
    <row r="62" spans="1:8" x14ac:dyDescent="0.3">
      <c r="A62" t="s">
        <v>855</v>
      </c>
      <c r="B62" t="s">
        <v>881</v>
      </c>
      <c r="C62" t="s">
        <v>985</v>
      </c>
      <c r="D62" t="s">
        <v>986</v>
      </c>
      <c r="E62" t="s">
        <v>895</v>
      </c>
      <c r="F62">
        <v>16</v>
      </c>
      <c r="G62" t="s">
        <v>881</v>
      </c>
      <c r="H62" t="s">
        <v>683</v>
      </c>
    </row>
    <row r="63" spans="1:8" x14ac:dyDescent="0.3">
      <c r="A63" t="s">
        <v>856</v>
      </c>
      <c r="B63" t="s">
        <v>881</v>
      </c>
      <c r="C63" t="s">
        <v>987</v>
      </c>
      <c r="D63" t="s">
        <v>988</v>
      </c>
      <c r="E63" t="s">
        <v>884</v>
      </c>
      <c r="F63" t="s">
        <v>881</v>
      </c>
      <c r="G63" t="s">
        <v>881</v>
      </c>
      <c r="H63" t="s">
        <v>683</v>
      </c>
    </row>
    <row r="64" spans="1:8" x14ac:dyDescent="0.3">
      <c r="A64" t="s">
        <v>857</v>
      </c>
      <c r="B64" t="s">
        <v>881</v>
      </c>
      <c r="C64" t="s">
        <v>936</v>
      </c>
      <c r="D64" t="s">
        <v>937</v>
      </c>
      <c r="E64" t="s">
        <v>895</v>
      </c>
      <c r="F64">
        <v>16</v>
      </c>
      <c r="G64" t="s">
        <v>881</v>
      </c>
      <c r="H64" t="s">
        <v>683</v>
      </c>
    </row>
    <row r="65" spans="1:8" x14ac:dyDescent="0.3">
      <c r="A65" t="s">
        <v>858</v>
      </c>
      <c r="B65" t="s">
        <v>881</v>
      </c>
      <c r="C65" t="s">
        <v>989</v>
      </c>
      <c r="D65">
        <v>0</v>
      </c>
      <c r="E65" t="s">
        <v>888</v>
      </c>
      <c r="F65">
        <v>9</v>
      </c>
      <c r="G65" t="s">
        <v>881</v>
      </c>
      <c r="H65" t="s">
        <v>683</v>
      </c>
    </row>
    <row r="66" spans="1:8" x14ac:dyDescent="0.3">
      <c r="A66" t="s">
        <v>859</v>
      </c>
      <c r="B66" t="s">
        <v>881</v>
      </c>
      <c r="C66" t="s">
        <v>990</v>
      </c>
      <c r="D66" t="s">
        <v>935</v>
      </c>
      <c r="E66" t="s">
        <v>884</v>
      </c>
      <c r="F66" t="s">
        <v>881</v>
      </c>
      <c r="G66" t="s">
        <v>881</v>
      </c>
      <c r="H66" t="s">
        <v>683</v>
      </c>
    </row>
    <row r="67" spans="1:8" x14ac:dyDescent="0.3">
      <c r="A67" t="s">
        <v>860</v>
      </c>
      <c r="B67" t="s">
        <v>881</v>
      </c>
      <c r="C67" t="s">
        <v>934</v>
      </c>
      <c r="D67" t="s">
        <v>935</v>
      </c>
      <c r="E67" t="s">
        <v>884</v>
      </c>
      <c r="F67" t="s">
        <v>881</v>
      </c>
      <c r="G67" t="s">
        <v>881</v>
      </c>
      <c r="H67" t="s">
        <v>683</v>
      </c>
    </row>
    <row r="68" spans="1:8" x14ac:dyDescent="0.3">
      <c r="A68" t="s">
        <v>861</v>
      </c>
      <c r="B68" t="s">
        <v>881</v>
      </c>
      <c r="C68" t="s">
        <v>991</v>
      </c>
      <c r="D68" t="s">
        <v>992</v>
      </c>
      <c r="E68" t="s">
        <v>884</v>
      </c>
      <c r="F68" t="s">
        <v>881</v>
      </c>
      <c r="G68" t="s">
        <v>881</v>
      </c>
      <c r="H68" t="s">
        <v>683</v>
      </c>
    </row>
    <row r="69" spans="1:8" x14ac:dyDescent="0.3">
      <c r="A69" t="s">
        <v>862</v>
      </c>
      <c r="B69" t="s">
        <v>881</v>
      </c>
      <c r="C69" t="s">
        <v>936</v>
      </c>
      <c r="D69" t="s">
        <v>993</v>
      </c>
      <c r="E69" t="s">
        <v>895</v>
      </c>
      <c r="F69">
        <v>36</v>
      </c>
      <c r="G69" t="s">
        <v>881</v>
      </c>
      <c r="H69" t="s">
        <v>683</v>
      </c>
    </row>
    <row r="70" spans="1:8" x14ac:dyDescent="0.3">
      <c r="A70" t="s">
        <v>863</v>
      </c>
      <c r="B70" t="s">
        <v>881</v>
      </c>
      <c r="C70" t="s">
        <v>994</v>
      </c>
      <c r="D70" t="s">
        <v>995</v>
      </c>
      <c r="E70" t="s">
        <v>884</v>
      </c>
      <c r="F70" t="s">
        <v>881</v>
      </c>
      <c r="G70" t="s">
        <v>881</v>
      </c>
      <c r="H70" t="s">
        <v>683</v>
      </c>
    </row>
    <row r="71" spans="1:8" x14ac:dyDescent="0.3">
      <c r="A71" t="s">
        <v>865</v>
      </c>
      <c r="B71" t="s">
        <v>881</v>
      </c>
      <c r="C71" t="s">
        <v>996</v>
      </c>
      <c r="D71" t="s">
        <v>974</v>
      </c>
      <c r="E71" t="s">
        <v>884</v>
      </c>
      <c r="F71" t="s">
        <v>881</v>
      </c>
      <c r="G71" t="s">
        <v>881</v>
      </c>
      <c r="H71" t="s">
        <v>683</v>
      </c>
    </row>
    <row r="72" spans="1:8" x14ac:dyDescent="0.3">
      <c r="A72" t="s">
        <v>866</v>
      </c>
      <c r="B72" t="s">
        <v>881</v>
      </c>
      <c r="C72" t="s">
        <v>997</v>
      </c>
      <c r="D72" t="s">
        <v>998</v>
      </c>
      <c r="E72" t="s">
        <v>884</v>
      </c>
      <c r="F72" t="s">
        <v>881</v>
      </c>
      <c r="G72" t="s">
        <v>881</v>
      </c>
      <c r="H72" t="s">
        <v>683</v>
      </c>
    </row>
    <row r="73" spans="1:8" x14ac:dyDescent="0.3">
      <c r="A73" t="s">
        <v>867</v>
      </c>
      <c r="B73" t="s">
        <v>881</v>
      </c>
      <c r="C73" t="s">
        <v>999</v>
      </c>
      <c r="D73" t="s">
        <v>1000</v>
      </c>
      <c r="E73" t="s">
        <v>888</v>
      </c>
      <c r="F73">
        <v>8</v>
      </c>
      <c r="G73" t="s">
        <v>881</v>
      </c>
      <c r="H73" t="s">
        <v>683</v>
      </c>
    </row>
    <row r="74" spans="1:8" x14ac:dyDescent="0.3">
      <c r="A74" t="s">
        <v>868</v>
      </c>
      <c r="B74" t="s">
        <v>881</v>
      </c>
      <c r="C74" t="s">
        <v>1001</v>
      </c>
      <c r="D74" t="s">
        <v>1002</v>
      </c>
      <c r="E74" t="s">
        <v>884</v>
      </c>
      <c r="F74" t="s">
        <v>881</v>
      </c>
      <c r="G74" t="s">
        <v>881</v>
      </c>
      <c r="H74" t="s">
        <v>683</v>
      </c>
    </row>
    <row r="75" spans="1:8" x14ac:dyDescent="0.3">
      <c r="A75" t="s">
        <v>869</v>
      </c>
      <c r="B75" t="s">
        <v>881</v>
      </c>
      <c r="C75" t="s">
        <v>920</v>
      </c>
      <c r="D75" t="s">
        <v>1003</v>
      </c>
      <c r="E75" t="s">
        <v>884</v>
      </c>
      <c r="F75" t="s">
        <v>881</v>
      </c>
      <c r="G75" t="s">
        <v>881</v>
      </c>
      <c r="H75" t="s">
        <v>683</v>
      </c>
    </row>
    <row r="76" spans="1:8" x14ac:dyDescent="0.3">
      <c r="A76" t="s">
        <v>870</v>
      </c>
      <c r="B76" t="s">
        <v>881</v>
      </c>
      <c r="C76" t="s">
        <v>1004</v>
      </c>
      <c r="D76" t="s">
        <v>1005</v>
      </c>
      <c r="E76" t="s">
        <v>884</v>
      </c>
      <c r="F76" t="s">
        <v>881</v>
      </c>
      <c r="G76" t="s">
        <v>881</v>
      </c>
      <c r="H76" t="s">
        <v>683</v>
      </c>
    </row>
    <row r="77" spans="1:8" x14ac:dyDescent="0.3">
      <c r="A77" t="s">
        <v>871</v>
      </c>
      <c r="B77" t="s">
        <v>881</v>
      </c>
      <c r="C77" t="s">
        <v>1006</v>
      </c>
      <c r="D77" t="s">
        <v>1007</v>
      </c>
      <c r="E77" t="s">
        <v>884</v>
      </c>
      <c r="F77" t="s">
        <v>881</v>
      </c>
      <c r="G77" t="s">
        <v>881</v>
      </c>
      <c r="H77" t="s">
        <v>683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6"/>
  <sheetViews>
    <sheetView workbookViewId="0">
      <selection activeCell="E1" sqref="E1:E76"/>
    </sheetView>
  </sheetViews>
  <sheetFormatPr baseColWidth="10" defaultRowHeight="14.4" x14ac:dyDescent="0.3"/>
  <cols>
    <col min="1" max="1" width="80.44140625" bestFit="1" customWidth="1"/>
    <col min="2" max="2" width="8.88671875" bestFit="1" customWidth="1"/>
    <col min="3" max="3" width="13.33203125" bestFit="1" customWidth="1"/>
    <col min="4" max="4" width="12.44140625" bestFit="1" customWidth="1"/>
    <col min="5" max="5" width="10.109375" bestFit="1" customWidth="1"/>
    <col min="6" max="6" width="70.88671875" bestFit="1" customWidth="1"/>
  </cols>
  <sheetData>
    <row r="1" spans="1:6" x14ac:dyDescent="0.3">
      <c r="A1" t="s">
        <v>0</v>
      </c>
      <c r="B1" t="s">
        <v>1008</v>
      </c>
      <c r="C1" t="s">
        <v>1009</v>
      </c>
      <c r="D1" t="s">
        <v>1010</v>
      </c>
      <c r="E1" t="s">
        <v>1011</v>
      </c>
      <c r="F1" t="s">
        <v>1012</v>
      </c>
    </row>
    <row r="2" spans="1:6" x14ac:dyDescent="0.3">
      <c r="A2" t="s">
        <v>1013</v>
      </c>
      <c r="B2" t="s">
        <v>1014</v>
      </c>
      <c r="C2" t="s">
        <v>1015</v>
      </c>
      <c r="D2" t="s">
        <v>1010</v>
      </c>
      <c r="E2" t="s">
        <v>1011</v>
      </c>
      <c r="F2" t="s">
        <v>1016</v>
      </c>
    </row>
    <row r="3" spans="1:6" x14ac:dyDescent="0.3">
      <c r="A3" t="s">
        <v>4</v>
      </c>
      <c r="B3" t="s">
        <v>1017</v>
      </c>
      <c r="C3" t="s">
        <v>1015</v>
      </c>
      <c r="D3" t="s">
        <v>1010</v>
      </c>
      <c r="E3" t="s">
        <v>1011</v>
      </c>
      <c r="F3" t="s">
        <v>1012</v>
      </c>
    </row>
    <row r="4" spans="1:6" x14ac:dyDescent="0.3">
      <c r="A4" t="s">
        <v>5</v>
      </c>
      <c r="B4" t="s">
        <v>1018</v>
      </c>
      <c r="C4" t="s">
        <v>1019</v>
      </c>
      <c r="D4" t="s">
        <v>1010</v>
      </c>
      <c r="E4" t="s">
        <v>1011</v>
      </c>
      <c r="F4" t="s">
        <v>1012</v>
      </c>
    </row>
    <row r="5" spans="1:6" x14ac:dyDescent="0.3">
      <c r="A5" t="s">
        <v>7</v>
      </c>
      <c r="B5" t="s">
        <v>1020</v>
      </c>
      <c r="C5" t="s">
        <v>1021</v>
      </c>
      <c r="D5" t="s">
        <v>1010</v>
      </c>
      <c r="E5" t="s">
        <v>1011</v>
      </c>
      <c r="F5" t="s">
        <v>1012</v>
      </c>
    </row>
    <row r="6" spans="1:6" x14ac:dyDescent="0.3">
      <c r="A6" t="s">
        <v>8</v>
      </c>
      <c r="B6" t="s">
        <v>1022</v>
      </c>
      <c r="C6" t="s">
        <v>1023</v>
      </c>
      <c r="D6" t="s">
        <v>1024</v>
      </c>
      <c r="E6" t="s">
        <v>1011</v>
      </c>
      <c r="F6" t="s">
        <v>1012</v>
      </c>
    </row>
    <row r="7" spans="1:6" x14ac:dyDescent="0.3">
      <c r="A7" t="s">
        <v>10</v>
      </c>
      <c r="B7" t="s">
        <v>1025</v>
      </c>
      <c r="C7" t="s">
        <v>1026</v>
      </c>
      <c r="D7" t="s">
        <v>1027</v>
      </c>
      <c r="E7" t="s">
        <v>1028</v>
      </c>
      <c r="F7" t="s">
        <v>1029</v>
      </c>
    </row>
    <row r="8" spans="1:6" x14ac:dyDescent="0.3">
      <c r="A8" t="s">
        <v>12</v>
      </c>
      <c r="B8" t="s">
        <v>1030</v>
      </c>
      <c r="C8" t="s">
        <v>1031</v>
      </c>
      <c r="D8" t="s">
        <v>1010</v>
      </c>
      <c r="E8" t="s">
        <v>1011</v>
      </c>
      <c r="F8" t="s">
        <v>1012</v>
      </c>
    </row>
    <row r="9" spans="1:6" x14ac:dyDescent="0.3">
      <c r="A9" t="s">
        <v>14</v>
      </c>
      <c r="B9" t="s">
        <v>1032</v>
      </c>
      <c r="C9" t="s">
        <v>1033</v>
      </c>
      <c r="D9" t="s">
        <v>1010</v>
      </c>
      <c r="E9" t="s">
        <v>1011</v>
      </c>
      <c r="F9" t="s">
        <v>1012</v>
      </c>
    </row>
    <row r="10" spans="1:6" x14ac:dyDescent="0.3">
      <c r="A10" t="s">
        <v>16</v>
      </c>
      <c r="B10" t="s">
        <v>1034</v>
      </c>
      <c r="C10" t="s">
        <v>1035</v>
      </c>
      <c r="D10" t="s">
        <v>1036</v>
      </c>
      <c r="E10" t="s">
        <v>1011</v>
      </c>
      <c r="F10" t="s">
        <v>1012</v>
      </c>
    </row>
    <row r="11" spans="1:6" x14ac:dyDescent="0.3">
      <c r="A11" t="s">
        <v>18</v>
      </c>
      <c r="B11" t="s">
        <v>1037</v>
      </c>
      <c r="C11" t="s">
        <v>1015</v>
      </c>
      <c r="D11" t="s">
        <v>1010</v>
      </c>
      <c r="E11" t="s">
        <v>1011</v>
      </c>
      <c r="F11" t="s">
        <v>1012</v>
      </c>
    </row>
    <row r="12" spans="1:6" x14ac:dyDescent="0.3">
      <c r="A12" t="s">
        <v>20</v>
      </c>
      <c r="B12" t="s">
        <v>1038</v>
      </c>
      <c r="C12" t="s">
        <v>1033</v>
      </c>
      <c r="D12" t="s">
        <v>1010</v>
      </c>
      <c r="E12" t="s">
        <v>1011</v>
      </c>
      <c r="F12" t="s">
        <v>1012</v>
      </c>
    </row>
    <row r="13" spans="1:6" x14ac:dyDescent="0.3">
      <c r="A13" t="s">
        <v>22</v>
      </c>
      <c r="B13" t="s">
        <v>1039</v>
      </c>
      <c r="C13" t="s">
        <v>1040</v>
      </c>
      <c r="D13" t="s">
        <v>1010</v>
      </c>
      <c r="E13" t="s">
        <v>1041</v>
      </c>
      <c r="F13" t="s">
        <v>1042</v>
      </c>
    </row>
    <row r="14" spans="1:6" x14ac:dyDescent="0.3">
      <c r="A14" t="s">
        <v>24</v>
      </c>
      <c r="B14" t="s">
        <v>1043</v>
      </c>
      <c r="C14" t="s">
        <v>1044</v>
      </c>
      <c r="D14" t="s">
        <v>1045</v>
      </c>
      <c r="E14" t="s">
        <v>1011</v>
      </c>
      <c r="F14" t="s">
        <v>1012</v>
      </c>
    </row>
    <row r="15" spans="1:6" x14ac:dyDescent="0.3">
      <c r="A15" t="s">
        <v>25</v>
      </c>
      <c r="B15" t="s">
        <v>1046</v>
      </c>
      <c r="C15" t="s">
        <v>1015</v>
      </c>
      <c r="D15" t="s">
        <v>1010</v>
      </c>
      <c r="E15" t="s">
        <v>1011</v>
      </c>
      <c r="F15" t="s">
        <v>1012</v>
      </c>
    </row>
    <row r="16" spans="1:6" x14ac:dyDescent="0.3">
      <c r="A16" t="s">
        <v>27</v>
      </c>
      <c r="B16" t="s">
        <v>1047</v>
      </c>
      <c r="C16" t="s">
        <v>1048</v>
      </c>
      <c r="D16" t="s">
        <v>1049</v>
      </c>
      <c r="E16" t="s">
        <v>1028</v>
      </c>
      <c r="F16" t="s">
        <v>1050</v>
      </c>
    </row>
    <row r="17" spans="1:6" x14ac:dyDescent="0.3">
      <c r="A17" t="s">
        <v>28</v>
      </c>
      <c r="B17" t="s">
        <v>1051</v>
      </c>
      <c r="C17" t="s">
        <v>1052</v>
      </c>
      <c r="D17" t="s">
        <v>1010</v>
      </c>
      <c r="E17" t="s">
        <v>1011</v>
      </c>
      <c r="F17" t="s">
        <v>1012</v>
      </c>
    </row>
    <row r="18" spans="1:6" x14ac:dyDescent="0.3">
      <c r="A18" t="s">
        <v>29</v>
      </c>
      <c r="B18" t="s">
        <v>1053</v>
      </c>
      <c r="C18" t="s">
        <v>1054</v>
      </c>
      <c r="D18" t="s">
        <v>1055</v>
      </c>
      <c r="E18" t="s">
        <v>1011</v>
      </c>
      <c r="F18" t="s">
        <v>1012</v>
      </c>
    </row>
    <row r="19" spans="1:6" x14ac:dyDescent="0.3">
      <c r="A19" t="s">
        <v>31</v>
      </c>
      <c r="B19" t="s">
        <v>1056</v>
      </c>
      <c r="C19" t="s">
        <v>1054</v>
      </c>
      <c r="D19" t="s">
        <v>1010</v>
      </c>
      <c r="E19" t="s">
        <v>1011</v>
      </c>
      <c r="F19" t="s">
        <v>1012</v>
      </c>
    </row>
    <row r="20" spans="1:6" x14ac:dyDescent="0.3">
      <c r="A20" t="s">
        <v>33</v>
      </c>
      <c r="B20" t="s">
        <v>1057</v>
      </c>
      <c r="C20" t="s">
        <v>1058</v>
      </c>
      <c r="D20" t="s">
        <v>1010</v>
      </c>
      <c r="E20" t="s">
        <v>1011</v>
      </c>
      <c r="F20" t="s">
        <v>1012</v>
      </c>
    </row>
    <row r="21" spans="1:6" x14ac:dyDescent="0.3">
      <c r="A21" t="s">
        <v>35</v>
      </c>
      <c r="B21" t="s">
        <v>1059</v>
      </c>
      <c r="C21" t="s">
        <v>1015</v>
      </c>
      <c r="D21" t="s">
        <v>1010</v>
      </c>
      <c r="E21" t="s">
        <v>1011</v>
      </c>
      <c r="F21" t="s">
        <v>1012</v>
      </c>
    </row>
    <row r="22" spans="1:6" x14ac:dyDescent="0.3">
      <c r="A22" t="s">
        <v>37</v>
      </c>
      <c r="B22" t="s">
        <v>1060</v>
      </c>
      <c r="C22" t="s">
        <v>1061</v>
      </c>
      <c r="D22" t="s">
        <v>1010</v>
      </c>
      <c r="E22" t="s">
        <v>1011</v>
      </c>
      <c r="F22" t="s">
        <v>1012</v>
      </c>
    </row>
    <row r="23" spans="1:6" x14ac:dyDescent="0.3">
      <c r="A23" t="s">
        <v>39</v>
      </c>
      <c r="B23" t="s">
        <v>1062</v>
      </c>
      <c r="C23" t="s">
        <v>1015</v>
      </c>
      <c r="D23" t="s">
        <v>1010</v>
      </c>
      <c r="E23" t="s">
        <v>1011</v>
      </c>
      <c r="F23" t="s">
        <v>1012</v>
      </c>
    </row>
    <row r="24" spans="1:6" x14ac:dyDescent="0.3">
      <c r="A24" t="s">
        <v>40</v>
      </c>
      <c r="B24" t="s">
        <v>1063</v>
      </c>
      <c r="C24" t="s">
        <v>1064</v>
      </c>
      <c r="D24" t="s">
        <v>1010</v>
      </c>
      <c r="E24" t="s">
        <v>1011</v>
      </c>
      <c r="F24" t="s">
        <v>1012</v>
      </c>
    </row>
    <row r="25" spans="1:6" x14ac:dyDescent="0.3">
      <c r="A25" t="s">
        <v>42</v>
      </c>
      <c r="B25" t="s">
        <v>1065</v>
      </c>
      <c r="C25" t="s">
        <v>1066</v>
      </c>
      <c r="D25" t="s">
        <v>1067</v>
      </c>
      <c r="E25" t="s">
        <v>1068</v>
      </c>
      <c r="F25" t="s">
        <v>1069</v>
      </c>
    </row>
    <row r="26" spans="1:6" x14ac:dyDescent="0.3">
      <c r="A26" t="s">
        <v>43</v>
      </c>
      <c r="B26" t="s">
        <v>1070</v>
      </c>
      <c r="C26" t="s">
        <v>1033</v>
      </c>
      <c r="D26" t="s">
        <v>1010</v>
      </c>
      <c r="E26" t="s">
        <v>1011</v>
      </c>
      <c r="F26" t="s">
        <v>1012</v>
      </c>
    </row>
    <row r="27" spans="1:6" x14ac:dyDescent="0.3">
      <c r="A27" t="s">
        <v>45</v>
      </c>
      <c r="B27" t="s">
        <v>1071</v>
      </c>
      <c r="C27" t="s">
        <v>1072</v>
      </c>
      <c r="D27" t="s">
        <v>1073</v>
      </c>
      <c r="E27" t="s">
        <v>1011</v>
      </c>
      <c r="F27" t="s">
        <v>1016</v>
      </c>
    </row>
    <row r="28" spans="1:6" x14ac:dyDescent="0.3">
      <c r="A28" t="s">
        <v>46</v>
      </c>
      <c r="B28" t="s">
        <v>1074</v>
      </c>
      <c r="C28" t="s">
        <v>1075</v>
      </c>
      <c r="D28" t="s">
        <v>1076</v>
      </c>
      <c r="E28" t="s">
        <v>1011</v>
      </c>
      <c r="F28" t="s">
        <v>1012</v>
      </c>
    </row>
    <row r="29" spans="1:6" x14ac:dyDescent="0.3">
      <c r="A29" t="s">
        <v>48</v>
      </c>
      <c r="B29" t="s">
        <v>1077</v>
      </c>
      <c r="C29" t="s">
        <v>1015</v>
      </c>
      <c r="D29" t="s">
        <v>1010</v>
      </c>
      <c r="E29" t="s">
        <v>1011</v>
      </c>
      <c r="F29" t="s">
        <v>1012</v>
      </c>
    </row>
    <row r="30" spans="1:6" x14ac:dyDescent="0.3">
      <c r="A30" t="s">
        <v>1078</v>
      </c>
      <c r="B30" t="s">
        <v>1079</v>
      </c>
      <c r="C30" t="s">
        <v>1080</v>
      </c>
      <c r="D30" t="s">
        <v>1081</v>
      </c>
      <c r="E30" t="s">
        <v>1011</v>
      </c>
      <c r="F30" t="s">
        <v>1012</v>
      </c>
    </row>
    <row r="31" spans="1:6" x14ac:dyDescent="0.3">
      <c r="A31" t="s">
        <v>1082</v>
      </c>
      <c r="B31" t="s">
        <v>1083</v>
      </c>
      <c r="C31" t="s">
        <v>1084</v>
      </c>
      <c r="D31" t="s">
        <v>1085</v>
      </c>
      <c r="E31" t="s">
        <v>1011</v>
      </c>
      <c r="F31" t="s">
        <v>1012</v>
      </c>
    </row>
    <row r="32" spans="1:6" x14ac:dyDescent="0.3">
      <c r="A32" t="s">
        <v>1086</v>
      </c>
      <c r="B32" t="s">
        <v>1087</v>
      </c>
      <c r="C32" t="s">
        <v>1088</v>
      </c>
      <c r="D32" t="s">
        <v>1089</v>
      </c>
      <c r="E32" t="s">
        <v>1011</v>
      </c>
      <c r="F32" t="s">
        <v>1012</v>
      </c>
    </row>
    <row r="33" spans="1:6" x14ac:dyDescent="0.3">
      <c r="A33" t="s">
        <v>52</v>
      </c>
      <c r="B33" t="s">
        <v>1090</v>
      </c>
      <c r="C33" t="s">
        <v>1015</v>
      </c>
      <c r="D33" t="s">
        <v>1010</v>
      </c>
      <c r="E33" t="s">
        <v>1011</v>
      </c>
      <c r="F33" t="s">
        <v>1012</v>
      </c>
    </row>
    <row r="34" spans="1:6" x14ac:dyDescent="0.3">
      <c r="A34" t="s">
        <v>53</v>
      </c>
      <c r="B34" t="s">
        <v>1091</v>
      </c>
      <c r="C34" t="s">
        <v>1092</v>
      </c>
      <c r="D34" t="s">
        <v>1010</v>
      </c>
      <c r="E34" t="s">
        <v>1011</v>
      </c>
      <c r="F34" t="s">
        <v>1012</v>
      </c>
    </row>
    <row r="35" spans="1:6" x14ac:dyDescent="0.3">
      <c r="A35" t="s">
        <v>54</v>
      </c>
      <c r="B35" t="s">
        <v>1093</v>
      </c>
      <c r="C35" t="s">
        <v>1094</v>
      </c>
      <c r="D35" t="s">
        <v>1095</v>
      </c>
      <c r="E35" t="s">
        <v>1028</v>
      </c>
      <c r="F35" t="s">
        <v>1096</v>
      </c>
    </row>
    <row r="36" spans="1:6" x14ac:dyDescent="0.3">
      <c r="A36" t="s">
        <v>56</v>
      </c>
      <c r="B36" t="s">
        <v>1097</v>
      </c>
      <c r="C36" t="s">
        <v>1033</v>
      </c>
      <c r="D36" t="s">
        <v>1010</v>
      </c>
      <c r="E36" t="s">
        <v>1011</v>
      </c>
      <c r="F36" t="s">
        <v>1012</v>
      </c>
    </row>
    <row r="37" spans="1:6" x14ac:dyDescent="0.3">
      <c r="A37" t="s">
        <v>1098</v>
      </c>
      <c r="B37" t="s">
        <v>1099</v>
      </c>
      <c r="C37" t="s">
        <v>1015</v>
      </c>
      <c r="D37" t="s">
        <v>1010</v>
      </c>
      <c r="E37" t="s">
        <v>1011</v>
      </c>
      <c r="F37" t="s">
        <v>1012</v>
      </c>
    </row>
    <row r="38" spans="1:6" x14ac:dyDescent="0.3">
      <c r="A38" t="s">
        <v>58</v>
      </c>
      <c r="B38" t="s">
        <v>1100</v>
      </c>
      <c r="C38" t="s">
        <v>1015</v>
      </c>
      <c r="D38" t="s">
        <v>1010</v>
      </c>
      <c r="E38" t="s">
        <v>1011</v>
      </c>
      <c r="F38" t="s">
        <v>1012</v>
      </c>
    </row>
    <row r="39" spans="1:6" x14ac:dyDescent="0.3">
      <c r="A39" t="s">
        <v>59</v>
      </c>
      <c r="B39" t="s">
        <v>1101</v>
      </c>
      <c r="C39" t="s">
        <v>1015</v>
      </c>
      <c r="D39" t="s">
        <v>1010</v>
      </c>
      <c r="E39" t="s">
        <v>1011</v>
      </c>
      <c r="F39" t="s">
        <v>1012</v>
      </c>
    </row>
    <row r="40" spans="1:6" x14ac:dyDescent="0.3">
      <c r="A40" t="s">
        <v>60</v>
      </c>
      <c r="B40" t="s">
        <v>1102</v>
      </c>
      <c r="C40" t="s">
        <v>1103</v>
      </c>
      <c r="D40" t="s">
        <v>1104</v>
      </c>
      <c r="E40" t="s">
        <v>1028</v>
      </c>
      <c r="F40" t="s">
        <v>1105</v>
      </c>
    </row>
    <row r="41" spans="1:6" x14ac:dyDescent="0.3">
      <c r="A41" t="s">
        <v>1106</v>
      </c>
      <c r="B41" t="s">
        <v>1107</v>
      </c>
      <c r="C41" t="s">
        <v>1015</v>
      </c>
      <c r="D41" t="s">
        <v>1010</v>
      </c>
      <c r="E41" t="s">
        <v>1011</v>
      </c>
      <c r="F41" t="s">
        <v>1012</v>
      </c>
    </row>
    <row r="42" spans="1:6" x14ac:dyDescent="0.3">
      <c r="A42" t="s">
        <v>62</v>
      </c>
      <c r="B42" t="s">
        <v>1108</v>
      </c>
      <c r="C42" t="s">
        <v>1015</v>
      </c>
      <c r="D42" t="s">
        <v>1010</v>
      </c>
      <c r="E42" t="s">
        <v>1011</v>
      </c>
      <c r="F42" t="s">
        <v>1012</v>
      </c>
    </row>
    <row r="43" spans="1:6" x14ac:dyDescent="0.3">
      <c r="A43" t="s">
        <v>63</v>
      </c>
      <c r="B43" t="s">
        <v>1109</v>
      </c>
      <c r="C43" t="s">
        <v>1015</v>
      </c>
      <c r="D43" t="s">
        <v>1010</v>
      </c>
      <c r="E43" t="s">
        <v>1011</v>
      </c>
      <c r="F43" t="s">
        <v>1012</v>
      </c>
    </row>
    <row r="44" spans="1:6" x14ac:dyDescent="0.3">
      <c r="A44" t="s">
        <v>1110</v>
      </c>
      <c r="B44" t="s">
        <v>1111</v>
      </c>
      <c r="C44" t="s">
        <v>1112</v>
      </c>
      <c r="D44" t="s">
        <v>1113</v>
      </c>
      <c r="E44" t="s">
        <v>1068</v>
      </c>
      <c r="F44" t="s">
        <v>1114</v>
      </c>
    </row>
    <row r="45" spans="1:6" x14ac:dyDescent="0.3">
      <c r="A45" t="s">
        <v>64</v>
      </c>
      <c r="B45" t="s">
        <v>1115</v>
      </c>
      <c r="C45" t="s">
        <v>1116</v>
      </c>
      <c r="D45" t="s">
        <v>1117</v>
      </c>
      <c r="E45" t="s">
        <v>1118</v>
      </c>
      <c r="F45" t="s">
        <v>1119</v>
      </c>
    </row>
    <row r="46" spans="1:6" x14ac:dyDescent="0.3">
      <c r="A46" t="s">
        <v>65</v>
      </c>
      <c r="B46" t="s">
        <v>1120</v>
      </c>
      <c r="C46" t="s">
        <v>1033</v>
      </c>
      <c r="D46" t="s">
        <v>1076</v>
      </c>
      <c r="E46" t="s">
        <v>1011</v>
      </c>
      <c r="F46" t="s">
        <v>1012</v>
      </c>
    </row>
    <row r="47" spans="1:6" x14ac:dyDescent="0.3">
      <c r="A47" t="s">
        <v>66</v>
      </c>
      <c r="B47" t="s">
        <v>1121</v>
      </c>
      <c r="C47" t="s">
        <v>1015</v>
      </c>
      <c r="D47" t="s">
        <v>1010</v>
      </c>
      <c r="E47" t="s">
        <v>1011</v>
      </c>
      <c r="F47" t="s">
        <v>1012</v>
      </c>
    </row>
    <row r="48" spans="1:6" x14ac:dyDescent="0.3">
      <c r="A48" t="s">
        <v>68</v>
      </c>
      <c r="B48" t="s">
        <v>1122</v>
      </c>
      <c r="C48" t="s">
        <v>1054</v>
      </c>
      <c r="D48" t="s">
        <v>1010</v>
      </c>
      <c r="E48" t="s">
        <v>1011</v>
      </c>
      <c r="F48" t="s">
        <v>1012</v>
      </c>
    </row>
    <row r="49" spans="1:6" x14ac:dyDescent="0.3">
      <c r="A49" t="s">
        <v>70</v>
      </c>
      <c r="B49" t="s">
        <v>1123</v>
      </c>
      <c r="C49" t="s">
        <v>1124</v>
      </c>
      <c r="D49" t="s">
        <v>1010</v>
      </c>
      <c r="E49" t="s">
        <v>1011</v>
      </c>
      <c r="F49" t="s">
        <v>1012</v>
      </c>
    </row>
    <row r="50" spans="1:6" x14ac:dyDescent="0.3">
      <c r="A50" t="s">
        <v>1125</v>
      </c>
      <c r="B50" t="s">
        <v>1065</v>
      </c>
      <c r="C50" t="s">
        <v>1015</v>
      </c>
      <c r="D50" t="s">
        <v>1010</v>
      </c>
      <c r="E50" t="s">
        <v>1011</v>
      </c>
      <c r="F50" t="s">
        <v>1016</v>
      </c>
    </row>
    <row r="51" spans="1:6" x14ac:dyDescent="0.3">
      <c r="A51" t="s">
        <v>72</v>
      </c>
      <c r="B51" t="s">
        <v>1126</v>
      </c>
      <c r="C51" t="s">
        <v>1033</v>
      </c>
      <c r="D51" t="s">
        <v>1010</v>
      </c>
      <c r="E51" t="s">
        <v>1011</v>
      </c>
      <c r="F51" t="s">
        <v>1012</v>
      </c>
    </row>
    <row r="52" spans="1:6" x14ac:dyDescent="0.3">
      <c r="A52" t="s">
        <v>74</v>
      </c>
      <c r="B52" t="s">
        <v>1127</v>
      </c>
      <c r="C52" t="s">
        <v>1128</v>
      </c>
      <c r="D52" t="s">
        <v>1010</v>
      </c>
      <c r="E52" t="s">
        <v>1011</v>
      </c>
      <c r="F52" t="s">
        <v>1012</v>
      </c>
    </row>
    <row r="53" spans="1:6" x14ac:dyDescent="0.3">
      <c r="A53" t="s">
        <v>76</v>
      </c>
      <c r="B53" t="s">
        <v>1129</v>
      </c>
      <c r="C53" t="s">
        <v>1015</v>
      </c>
      <c r="D53" t="s">
        <v>1010</v>
      </c>
      <c r="E53" t="s">
        <v>1011</v>
      </c>
      <c r="F53" t="s">
        <v>1012</v>
      </c>
    </row>
    <row r="54" spans="1:6" x14ac:dyDescent="0.3">
      <c r="A54" t="s">
        <v>77</v>
      </c>
      <c r="B54" t="s">
        <v>1130</v>
      </c>
      <c r="C54" t="s">
        <v>1131</v>
      </c>
      <c r="D54" t="s">
        <v>1132</v>
      </c>
      <c r="E54" t="s">
        <v>1011</v>
      </c>
      <c r="F54" t="s">
        <v>1012</v>
      </c>
    </row>
    <row r="55" spans="1:6" x14ac:dyDescent="0.3">
      <c r="A55" t="s">
        <v>78</v>
      </c>
      <c r="B55" t="s">
        <v>1133</v>
      </c>
      <c r="C55" t="s">
        <v>1134</v>
      </c>
      <c r="D55" t="s">
        <v>1135</v>
      </c>
      <c r="E55" t="s">
        <v>1011</v>
      </c>
      <c r="F55" t="s">
        <v>1012</v>
      </c>
    </row>
    <row r="56" spans="1:6" x14ac:dyDescent="0.3">
      <c r="A56" t="s">
        <v>79</v>
      </c>
      <c r="B56" t="s">
        <v>1136</v>
      </c>
      <c r="C56" t="s">
        <v>1137</v>
      </c>
      <c r="D56" t="s">
        <v>1076</v>
      </c>
      <c r="E56" t="s">
        <v>1028</v>
      </c>
      <c r="F56" t="s">
        <v>1138</v>
      </c>
    </row>
    <row r="57" spans="1:6" x14ac:dyDescent="0.3">
      <c r="A57" t="s">
        <v>81</v>
      </c>
      <c r="B57" t="s">
        <v>1139</v>
      </c>
      <c r="C57" t="s">
        <v>1140</v>
      </c>
      <c r="D57" t="s">
        <v>1141</v>
      </c>
      <c r="E57" t="s">
        <v>1011</v>
      </c>
      <c r="F57" t="s">
        <v>1012</v>
      </c>
    </row>
    <row r="58" spans="1:6" x14ac:dyDescent="0.3">
      <c r="A58" t="s">
        <v>83</v>
      </c>
      <c r="B58" t="s">
        <v>1142</v>
      </c>
      <c r="C58" t="s">
        <v>1033</v>
      </c>
      <c r="D58" t="s">
        <v>1010</v>
      </c>
      <c r="E58" t="s">
        <v>1011</v>
      </c>
      <c r="F58" t="s">
        <v>1012</v>
      </c>
    </row>
    <row r="59" spans="1:6" x14ac:dyDescent="0.3">
      <c r="A59" t="s">
        <v>85</v>
      </c>
      <c r="B59" t="s">
        <v>1143</v>
      </c>
      <c r="C59" t="s">
        <v>1144</v>
      </c>
      <c r="D59" t="s">
        <v>1145</v>
      </c>
      <c r="E59" t="s">
        <v>1146</v>
      </c>
      <c r="F59" t="s">
        <v>1147</v>
      </c>
    </row>
    <row r="60" spans="1:6" x14ac:dyDescent="0.3">
      <c r="A60" t="s">
        <v>87</v>
      </c>
      <c r="B60" t="s">
        <v>1148</v>
      </c>
      <c r="C60" t="s">
        <v>1015</v>
      </c>
      <c r="D60" t="s">
        <v>1010</v>
      </c>
      <c r="E60" t="s">
        <v>1011</v>
      </c>
      <c r="F60" t="s">
        <v>1012</v>
      </c>
    </row>
    <row r="61" spans="1:6" x14ac:dyDescent="0.3">
      <c r="A61" t="s">
        <v>89</v>
      </c>
      <c r="B61" t="s">
        <v>1149</v>
      </c>
      <c r="C61" t="s">
        <v>1150</v>
      </c>
      <c r="D61" t="s">
        <v>1151</v>
      </c>
      <c r="E61" t="s">
        <v>1011</v>
      </c>
      <c r="F61" t="s">
        <v>1012</v>
      </c>
    </row>
    <row r="62" spans="1:6" x14ac:dyDescent="0.3">
      <c r="A62" t="s">
        <v>91</v>
      </c>
      <c r="B62" t="s">
        <v>1152</v>
      </c>
      <c r="C62" t="s">
        <v>1153</v>
      </c>
      <c r="D62" t="s">
        <v>1154</v>
      </c>
      <c r="E62" t="s">
        <v>1011</v>
      </c>
      <c r="F62" t="s">
        <v>1012</v>
      </c>
    </row>
    <row r="63" spans="1:6" x14ac:dyDescent="0.3">
      <c r="A63" t="s">
        <v>93</v>
      </c>
      <c r="B63" t="s">
        <v>1083</v>
      </c>
      <c r="C63" t="s">
        <v>1155</v>
      </c>
      <c r="D63" t="s">
        <v>1156</v>
      </c>
      <c r="E63" t="s">
        <v>1028</v>
      </c>
      <c r="F63" t="s">
        <v>1157</v>
      </c>
    </row>
    <row r="64" spans="1:6" x14ac:dyDescent="0.3">
      <c r="A64" t="s">
        <v>1158</v>
      </c>
      <c r="B64" t="s">
        <v>1159</v>
      </c>
      <c r="C64" t="s">
        <v>1033</v>
      </c>
      <c r="D64" t="s">
        <v>1076</v>
      </c>
      <c r="E64" t="s">
        <v>1011</v>
      </c>
      <c r="F64" t="s">
        <v>1016</v>
      </c>
    </row>
    <row r="65" spans="1:6" x14ac:dyDescent="0.3">
      <c r="A65" t="s">
        <v>1160</v>
      </c>
      <c r="B65" t="s">
        <v>1161</v>
      </c>
      <c r="C65" t="s">
        <v>1033</v>
      </c>
      <c r="D65" t="s">
        <v>1076</v>
      </c>
      <c r="E65" t="s">
        <v>1011</v>
      </c>
      <c r="F65" t="s">
        <v>1012</v>
      </c>
    </row>
    <row r="66" spans="1:6" x14ac:dyDescent="0.3">
      <c r="A66" t="s">
        <v>96</v>
      </c>
      <c r="B66" t="s">
        <v>1162</v>
      </c>
      <c r="C66" t="s">
        <v>1015</v>
      </c>
      <c r="D66" t="s">
        <v>1010</v>
      </c>
      <c r="E66" t="s">
        <v>1011</v>
      </c>
      <c r="F66" t="s">
        <v>1012</v>
      </c>
    </row>
    <row r="67" spans="1:6" x14ac:dyDescent="0.3">
      <c r="A67" t="s">
        <v>97</v>
      </c>
      <c r="B67" t="s">
        <v>1163</v>
      </c>
      <c r="C67" t="s">
        <v>1015</v>
      </c>
      <c r="D67" t="s">
        <v>1010</v>
      </c>
      <c r="E67" t="s">
        <v>1011</v>
      </c>
      <c r="F67" t="s">
        <v>1012</v>
      </c>
    </row>
    <row r="68" spans="1:6" x14ac:dyDescent="0.3">
      <c r="A68" t="s">
        <v>98</v>
      </c>
      <c r="B68" t="s">
        <v>1164</v>
      </c>
      <c r="C68" t="s">
        <v>1165</v>
      </c>
      <c r="D68" t="s">
        <v>1166</v>
      </c>
      <c r="E68" t="s">
        <v>1118</v>
      </c>
      <c r="F68" t="s">
        <v>1167</v>
      </c>
    </row>
    <row r="69" spans="1:6" x14ac:dyDescent="0.3">
      <c r="A69" t="s">
        <v>100</v>
      </c>
      <c r="B69" t="s">
        <v>1168</v>
      </c>
      <c r="C69" t="s">
        <v>1169</v>
      </c>
      <c r="D69" t="s">
        <v>1010</v>
      </c>
      <c r="E69" t="s">
        <v>1011</v>
      </c>
      <c r="F69" t="s">
        <v>1012</v>
      </c>
    </row>
    <row r="70" spans="1:6" x14ac:dyDescent="0.3">
      <c r="A70" t="s">
        <v>101</v>
      </c>
      <c r="B70" t="s">
        <v>1170</v>
      </c>
      <c r="C70" t="s">
        <v>1171</v>
      </c>
      <c r="D70" t="s">
        <v>1010</v>
      </c>
      <c r="E70" t="s">
        <v>1011</v>
      </c>
      <c r="F70" t="s">
        <v>1012</v>
      </c>
    </row>
    <row r="71" spans="1:6" x14ac:dyDescent="0.3">
      <c r="A71" t="s">
        <v>102</v>
      </c>
      <c r="B71" t="s">
        <v>1172</v>
      </c>
      <c r="C71" t="s">
        <v>1173</v>
      </c>
      <c r="D71" t="s">
        <v>1174</v>
      </c>
      <c r="E71" t="s">
        <v>1011</v>
      </c>
      <c r="F71" t="s">
        <v>1012</v>
      </c>
    </row>
    <row r="72" spans="1:6" x14ac:dyDescent="0.3">
      <c r="A72" t="s">
        <v>1175</v>
      </c>
      <c r="B72" t="s">
        <v>1047</v>
      </c>
      <c r="C72" t="s">
        <v>1033</v>
      </c>
      <c r="D72" t="s">
        <v>1010</v>
      </c>
      <c r="E72" t="s">
        <v>1011</v>
      </c>
      <c r="F72" t="s">
        <v>1012</v>
      </c>
    </row>
    <row r="73" spans="1:6" x14ac:dyDescent="0.3">
      <c r="A73" t="s">
        <v>104</v>
      </c>
      <c r="B73" t="s">
        <v>1176</v>
      </c>
      <c r="C73" t="s">
        <v>1177</v>
      </c>
      <c r="D73" t="s">
        <v>1178</v>
      </c>
      <c r="E73" t="s">
        <v>1011</v>
      </c>
      <c r="F73" t="s">
        <v>1012</v>
      </c>
    </row>
    <row r="74" spans="1:6" x14ac:dyDescent="0.3">
      <c r="A74" t="s">
        <v>105</v>
      </c>
      <c r="B74" t="s">
        <v>1102</v>
      </c>
      <c r="C74" t="s">
        <v>1179</v>
      </c>
      <c r="D74" t="s">
        <v>1045</v>
      </c>
      <c r="E74" t="s">
        <v>1011</v>
      </c>
      <c r="F74" t="s">
        <v>1012</v>
      </c>
    </row>
    <row r="75" spans="1:6" x14ac:dyDescent="0.3">
      <c r="A75" t="s">
        <v>107</v>
      </c>
      <c r="B75" t="s">
        <v>1163</v>
      </c>
      <c r="C75" t="s">
        <v>1180</v>
      </c>
      <c r="D75" t="s">
        <v>1010</v>
      </c>
      <c r="E75" t="s">
        <v>1028</v>
      </c>
      <c r="F75" t="s">
        <v>1181</v>
      </c>
    </row>
    <row r="76" spans="1:6" x14ac:dyDescent="0.3">
      <c r="A76" t="s">
        <v>109</v>
      </c>
      <c r="B76" t="s">
        <v>1182</v>
      </c>
      <c r="C76" t="s">
        <v>1033</v>
      </c>
      <c r="D76" t="s">
        <v>1010</v>
      </c>
      <c r="E76" t="s">
        <v>1011</v>
      </c>
      <c r="F76" t="s">
        <v>101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8</vt:i4>
      </vt:variant>
      <vt:variant>
        <vt:lpstr>Benannte Bereiche</vt:lpstr>
      </vt:variant>
      <vt:variant>
        <vt:i4>7</vt:i4>
      </vt:variant>
    </vt:vector>
  </HeadingPairs>
  <TitlesOfParts>
    <vt:vector size="15" baseType="lpstr">
      <vt:lpstr>Results</vt:lpstr>
      <vt:lpstr>KO_BlastKOALA</vt:lpstr>
      <vt:lpstr>SignalP3.0</vt:lpstr>
      <vt:lpstr>SignalP4.1</vt:lpstr>
      <vt:lpstr>TargetP1.1</vt:lpstr>
      <vt:lpstr>Predotar</vt:lpstr>
      <vt:lpstr>PredSL</vt:lpstr>
      <vt:lpstr>TMHMM</vt:lpstr>
      <vt:lpstr>Results!gt_PTS1_best_Bp_firsthits</vt:lpstr>
      <vt:lpstr>Predotar!Predotar</vt:lpstr>
      <vt:lpstr>PredSL!PredSL</vt:lpstr>
      <vt:lpstr>SignalP3.0!SignalP3.0</vt:lpstr>
      <vt:lpstr>SignalP4.1!SignalP4.1</vt:lpstr>
      <vt:lpstr>TargetP1.1!TargetP1.1</vt:lpstr>
      <vt:lpstr>TMHMM!TMHMM</vt:lpstr>
    </vt:vector>
  </TitlesOfParts>
  <Company>Philipps-Universität Marbur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Moog</dc:creator>
  <cp:lastModifiedBy>Jana Vasilev</cp:lastModifiedBy>
  <dcterms:created xsi:type="dcterms:W3CDTF">2016-11-01T08:45:36Z</dcterms:created>
  <dcterms:modified xsi:type="dcterms:W3CDTF">2022-05-31T06:59:36Z</dcterms:modified>
</cp:coreProperties>
</file>